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421"/>
  <workbookPr showInkAnnotation="0" autoCompressPictures="0"/>
  <bookViews>
    <workbookView xWindow="240" yWindow="240" windowWidth="25360" windowHeight="14320" tabRatio="500"/>
  </bookViews>
  <sheets>
    <sheet name="suppl_permutations" sheetId="1" r:id="rId1"/>
    <sheet name="Sheet2" sheetId="2" r:id="rId2"/>
  </sheets>
  <externalReferences>
    <externalReference r:id="rId3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8" uniqueCount="55">
  <si>
    <t>Coefficient of Variation (CV) of Biomass Index (BMI) using different, randomly drawn samples size (n=x).</t>
  </si>
  <si>
    <t>Country</t>
  </si>
  <si>
    <t>Pop</t>
  </si>
  <si>
    <t>CV_3</t>
  </si>
  <si>
    <t>CV_4</t>
  </si>
  <si>
    <t>CV_5</t>
  </si>
  <si>
    <t>CV_6</t>
  </si>
  <si>
    <t>CV_7</t>
  </si>
  <si>
    <t>CV_8</t>
  </si>
  <si>
    <t>CV_9</t>
  </si>
  <si>
    <t>CV_10</t>
  </si>
  <si>
    <t>CV_11</t>
  </si>
  <si>
    <t>CV_12</t>
  </si>
  <si>
    <t>CV_13</t>
  </si>
  <si>
    <t>CV_14</t>
  </si>
  <si>
    <t>CV_15</t>
  </si>
  <si>
    <t>CV_16</t>
  </si>
  <si>
    <t>CV_17</t>
  </si>
  <si>
    <t>CV_18</t>
  </si>
  <si>
    <t>CV_19</t>
  </si>
  <si>
    <t>CV_20</t>
  </si>
  <si>
    <t>FR</t>
  </si>
  <si>
    <t>UK</t>
  </si>
  <si>
    <t>Coefficient of Variation (CV) of Biomass Index (BMI) using different, randomly drawn samples size (n=x). Shown are average values based on 25 permutations.</t>
  </si>
  <si>
    <t>sem</t>
  </si>
  <si>
    <t>PopID</t>
  </si>
  <si>
    <t>n=3</t>
  </si>
  <si>
    <t>n=4</t>
  </si>
  <si>
    <t>n=5</t>
  </si>
  <si>
    <t>n=6</t>
  </si>
  <si>
    <t>n=7</t>
  </si>
  <si>
    <t>n=8</t>
  </si>
  <si>
    <t>n=9</t>
  </si>
  <si>
    <t>n=10</t>
  </si>
  <si>
    <t>n=11</t>
  </si>
  <si>
    <t>n=12</t>
  </si>
  <si>
    <t>n=13</t>
  </si>
  <si>
    <t>n=14</t>
  </si>
  <si>
    <t>n=15</t>
  </si>
  <si>
    <t>n=16</t>
  </si>
  <si>
    <t>n=17</t>
  </si>
  <si>
    <t>n=18</t>
  </si>
  <si>
    <t>n=19</t>
  </si>
  <si>
    <t>n=20</t>
  </si>
  <si>
    <t>0.9 van n=20</t>
  </si>
  <si>
    <t>FR9</t>
  </si>
  <si>
    <t>FR11</t>
  </si>
  <si>
    <t>FR12</t>
  </si>
  <si>
    <t>FR15</t>
  </si>
  <si>
    <t>FR17</t>
  </si>
  <si>
    <t>UK2</t>
  </si>
  <si>
    <t>UK6</t>
  </si>
  <si>
    <t>UK7</t>
  </si>
  <si>
    <t>UK12</t>
  </si>
  <si>
    <t>UK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/>
    <xf numFmtId="0" fontId="2" fillId="0" borderId="0" xfId="0" applyFont="1"/>
    <xf numFmtId="0" fontId="1" fillId="0" borderId="0" xfId="0" applyFont="1"/>
    <xf numFmtId="0" fontId="0" fillId="0" borderId="0" xfId="0" applyFont="1" applyFill="1"/>
    <xf numFmtId="0" fontId="3" fillId="0" borderId="0" xfId="0" applyFont="1" applyFill="1"/>
    <xf numFmtId="0" fontId="1" fillId="0" borderId="1" xfId="0" applyFont="1" applyBorder="1"/>
    <xf numFmtId="0" fontId="1" fillId="3" borderId="0" xfId="0" applyFont="1" applyFill="1"/>
    <xf numFmtId="0" fontId="2" fillId="0" borderId="2" xfId="0" applyFont="1" applyBorder="1"/>
    <xf numFmtId="0" fontId="2" fillId="3" borderId="0" xfId="0" applyFont="1" applyFill="1"/>
    <xf numFmtId="0" fontId="2" fillId="0" borderId="3" xfId="0" applyFont="1" applyBorder="1"/>
  </cellXfs>
  <cellStyles count="1">
    <cellStyle name="Normal" xfId="0" builtinId="0"/>
  </cellStyles>
  <dxfs count="13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[1]average!$C$3</c:f>
              <c:strCache>
                <c:ptCount val="1"/>
                <c:pt idx="0">
                  <c:v>FR9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DDFD-4025-8B02-FC79D4D616B4}"/>
              </c:ext>
            </c:extLst>
          </c:dPt>
          <c:errBars>
            <c:errBarType val="both"/>
            <c:errValType val="cust"/>
            <c:noEndCap val="0"/>
            <c:plus>
              <c:numRef>
                <c:f>[1]average!$Y$3:$AP$3</c:f>
                <c:numCache>
                  <c:formatCode>General</c:formatCode>
                  <c:ptCount val="18"/>
                  <c:pt idx="0">
                    <c:v>0.0321443080997541</c:v>
                  </c:pt>
                  <c:pt idx="1">
                    <c:v>0.0254835445450319</c:v>
                  </c:pt>
                  <c:pt idx="2">
                    <c:v>0.0238155604923055</c:v>
                  </c:pt>
                  <c:pt idx="3">
                    <c:v>0.020932019064373</c:v>
                  </c:pt>
                  <c:pt idx="4">
                    <c:v>0.0148742521125436</c:v>
                  </c:pt>
                  <c:pt idx="5">
                    <c:v>0.013496984549729</c:v>
                  </c:pt>
                  <c:pt idx="6">
                    <c:v>0.0120543731937763</c:v>
                  </c:pt>
                  <c:pt idx="7">
                    <c:v>0.0114858713707935</c:v>
                  </c:pt>
                  <c:pt idx="8">
                    <c:v>0.00801123275267154</c:v>
                  </c:pt>
                  <c:pt idx="9">
                    <c:v>0.00642917658381757</c:v>
                  </c:pt>
                  <c:pt idx="10">
                    <c:v>0.00617161062901858</c:v>
                  </c:pt>
                  <c:pt idx="11">
                    <c:v>0.00532423150690413</c:v>
                  </c:pt>
                  <c:pt idx="12">
                    <c:v>0.00458792445232314</c:v>
                  </c:pt>
                  <c:pt idx="13">
                    <c:v>0.0049070254735325</c:v>
                  </c:pt>
                  <c:pt idx="14">
                    <c:v>0.00440886110087254</c:v>
                  </c:pt>
                  <c:pt idx="15">
                    <c:v>0.00349531296853519</c:v>
                  </c:pt>
                  <c:pt idx="16">
                    <c:v>0.00326660078940931</c:v>
                  </c:pt>
                  <c:pt idx="17">
                    <c:v>8.63550852276076E-17</c:v>
                  </c:pt>
                </c:numCache>
              </c:numRef>
            </c:plus>
            <c:minus>
              <c:numRef>
                <c:f>[1]average!$Y$3:$AP$3</c:f>
                <c:numCache>
                  <c:formatCode>General</c:formatCode>
                  <c:ptCount val="18"/>
                  <c:pt idx="0">
                    <c:v>0.0321443080997541</c:v>
                  </c:pt>
                  <c:pt idx="1">
                    <c:v>0.0254835445450319</c:v>
                  </c:pt>
                  <c:pt idx="2">
                    <c:v>0.0238155604923055</c:v>
                  </c:pt>
                  <c:pt idx="3">
                    <c:v>0.020932019064373</c:v>
                  </c:pt>
                  <c:pt idx="4">
                    <c:v>0.0148742521125436</c:v>
                  </c:pt>
                  <c:pt idx="5">
                    <c:v>0.013496984549729</c:v>
                  </c:pt>
                  <c:pt idx="6">
                    <c:v>0.0120543731937763</c:v>
                  </c:pt>
                  <c:pt idx="7">
                    <c:v>0.0114858713707935</c:v>
                  </c:pt>
                  <c:pt idx="8">
                    <c:v>0.00801123275267154</c:v>
                  </c:pt>
                  <c:pt idx="9">
                    <c:v>0.00642917658381757</c:v>
                  </c:pt>
                  <c:pt idx="10">
                    <c:v>0.00617161062901858</c:v>
                  </c:pt>
                  <c:pt idx="11">
                    <c:v>0.00532423150690413</c:v>
                  </c:pt>
                  <c:pt idx="12">
                    <c:v>0.00458792445232314</c:v>
                  </c:pt>
                  <c:pt idx="13">
                    <c:v>0.0049070254735325</c:v>
                  </c:pt>
                  <c:pt idx="14">
                    <c:v>0.00440886110087254</c:v>
                  </c:pt>
                  <c:pt idx="15">
                    <c:v>0.00349531296853519</c:v>
                  </c:pt>
                  <c:pt idx="16">
                    <c:v>0.00326660078940931</c:v>
                  </c:pt>
                  <c:pt idx="17">
                    <c:v>8.63550852276076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numRef>
              <c:f>[1]average!$D$2:$U$2</c:f>
              <c:numCache>
                <c:formatCode>General</c:formatCode>
                <c:ptCount val="18"/>
                <c:pt idx="0">
                  <c:v>3.0</c:v>
                </c:pt>
                <c:pt idx="1">
                  <c:v>4.0</c:v>
                </c:pt>
                <c:pt idx="2">
                  <c:v>5.0</c:v>
                </c:pt>
                <c:pt idx="3">
                  <c:v>6.0</c:v>
                </c:pt>
                <c:pt idx="4">
                  <c:v>7.0</c:v>
                </c:pt>
                <c:pt idx="5">
                  <c:v>8.0</c:v>
                </c:pt>
                <c:pt idx="6">
                  <c:v>9.0</c:v>
                </c:pt>
                <c:pt idx="7">
                  <c:v>10.0</c:v>
                </c:pt>
                <c:pt idx="8">
                  <c:v>11.0</c:v>
                </c:pt>
                <c:pt idx="9">
                  <c:v>12.0</c:v>
                </c:pt>
                <c:pt idx="10">
                  <c:v>13.0</c:v>
                </c:pt>
                <c:pt idx="11">
                  <c:v>14.0</c:v>
                </c:pt>
                <c:pt idx="12">
                  <c:v>15.0</c:v>
                </c:pt>
                <c:pt idx="13">
                  <c:v>16.0</c:v>
                </c:pt>
                <c:pt idx="14">
                  <c:v>17.0</c:v>
                </c:pt>
                <c:pt idx="15">
                  <c:v>18.0</c:v>
                </c:pt>
                <c:pt idx="16">
                  <c:v>19.0</c:v>
                </c:pt>
                <c:pt idx="17">
                  <c:v>20.0</c:v>
                </c:pt>
              </c:numCache>
            </c:numRef>
          </c:cat>
          <c:val>
            <c:numRef>
              <c:f>[1]average!$D$3:$U$3</c:f>
              <c:numCache>
                <c:formatCode>General</c:formatCode>
                <c:ptCount val="18"/>
                <c:pt idx="0">
                  <c:v>0.368549889001683</c:v>
                </c:pt>
                <c:pt idx="1">
                  <c:v>0.378212551568319</c:v>
                </c:pt>
                <c:pt idx="2">
                  <c:v>0.393271948840696</c:v>
                </c:pt>
                <c:pt idx="3">
                  <c:v>0.396243597326253</c:v>
                </c:pt>
                <c:pt idx="4">
                  <c:v>0.409510752359197</c:v>
                </c:pt>
                <c:pt idx="5">
                  <c:v>0.404668209968219</c:v>
                </c:pt>
                <c:pt idx="6">
                  <c:v>0.412771185914939</c:v>
                </c:pt>
                <c:pt idx="7">
                  <c:v>0.403679362244658</c:v>
                </c:pt>
                <c:pt idx="8">
                  <c:v>0.412716872981536</c:v>
                </c:pt>
                <c:pt idx="9">
                  <c:v>0.420104836694039</c:v>
                </c:pt>
                <c:pt idx="10">
                  <c:v>0.414773750700554</c:v>
                </c:pt>
                <c:pt idx="11">
                  <c:v>0.413049244847105</c:v>
                </c:pt>
                <c:pt idx="12">
                  <c:v>0.412253142738616</c:v>
                </c:pt>
                <c:pt idx="13">
                  <c:v>0.411039379375473</c:v>
                </c:pt>
                <c:pt idx="14">
                  <c:v>0.415823549304158</c:v>
                </c:pt>
                <c:pt idx="15">
                  <c:v>0.413358332771468</c:v>
                </c:pt>
                <c:pt idx="16">
                  <c:v>0.411826631823337</c:v>
                </c:pt>
                <c:pt idx="17">
                  <c:v>0.4132985312362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DFD-4025-8B02-FC79D4D616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35759752"/>
        <c:axId val="-2135753384"/>
      </c:barChart>
      <c:catAx>
        <c:axId val="-21357597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sampled pla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5753384"/>
        <c:crosses val="autoZero"/>
        <c:auto val="1"/>
        <c:lblAlgn val="ctr"/>
        <c:lblOffset val="100"/>
        <c:noMultiLvlLbl val="0"/>
      </c:catAx>
      <c:valAx>
        <c:axId val="-2135753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efficient of Varia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5759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[1]average!$C$12</c:f>
              <c:strCache>
                <c:ptCount val="1"/>
                <c:pt idx="0">
                  <c:v>UK1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2CB-4578-A83B-B11EB13DBDF1}"/>
              </c:ext>
            </c:extLst>
          </c:dPt>
          <c:errBars>
            <c:errBarType val="both"/>
            <c:errValType val="cust"/>
            <c:noEndCap val="0"/>
            <c:plus>
              <c:numRef>
                <c:f>[1]average!$Y$12:$AP$12</c:f>
                <c:numCache>
                  <c:formatCode>General</c:formatCode>
                  <c:ptCount val="18"/>
                  <c:pt idx="0">
                    <c:v>0.0540807948512371</c:v>
                  </c:pt>
                  <c:pt idx="1">
                    <c:v>0.0529389135552539</c:v>
                  </c:pt>
                  <c:pt idx="2">
                    <c:v>0.0446774122035332</c:v>
                  </c:pt>
                  <c:pt idx="3">
                    <c:v>0.0391163455809374</c:v>
                  </c:pt>
                  <c:pt idx="4">
                    <c:v>0.0370691203297625</c:v>
                  </c:pt>
                  <c:pt idx="5">
                    <c:v>0.0320384126217961</c:v>
                  </c:pt>
                  <c:pt idx="6">
                    <c:v>0.036024865543268</c:v>
                  </c:pt>
                  <c:pt idx="7">
                    <c:v>0.0332629936539702</c:v>
                  </c:pt>
                  <c:pt idx="8">
                    <c:v>0.0307868796848744</c:v>
                  </c:pt>
                  <c:pt idx="9">
                    <c:v>0.0334949145009313</c:v>
                  </c:pt>
                  <c:pt idx="10">
                    <c:v>0.0289098695857242</c:v>
                  </c:pt>
                  <c:pt idx="11">
                    <c:v>0.0264353623426258</c:v>
                  </c:pt>
                  <c:pt idx="12">
                    <c:v>0.0254684007458277</c:v>
                  </c:pt>
                  <c:pt idx="13">
                    <c:v>0.0222246264229411</c:v>
                  </c:pt>
                  <c:pt idx="14">
                    <c:v>0.0162114557431624</c:v>
                  </c:pt>
                  <c:pt idx="15">
                    <c:v>0.0137623923927459</c:v>
                  </c:pt>
                  <c:pt idx="16">
                    <c:v>0.0113700007899638</c:v>
                  </c:pt>
                  <c:pt idx="17">
                    <c:v>6.67674010622573E-17</c:v>
                  </c:pt>
                </c:numCache>
              </c:numRef>
            </c:plus>
            <c:minus>
              <c:numRef>
                <c:f>[1]average!$Y$12:$AP$12</c:f>
                <c:numCache>
                  <c:formatCode>General</c:formatCode>
                  <c:ptCount val="18"/>
                  <c:pt idx="0">
                    <c:v>0.0540807948512371</c:v>
                  </c:pt>
                  <c:pt idx="1">
                    <c:v>0.0529389135552539</c:v>
                  </c:pt>
                  <c:pt idx="2">
                    <c:v>0.0446774122035332</c:v>
                  </c:pt>
                  <c:pt idx="3">
                    <c:v>0.0391163455809374</c:v>
                  </c:pt>
                  <c:pt idx="4">
                    <c:v>0.0370691203297625</c:v>
                  </c:pt>
                  <c:pt idx="5">
                    <c:v>0.0320384126217961</c:v>
                  </c:pt>
                  <c:pt idx="6">
                    <c:v>0.036024865543268</c:v>
                  </c:pt>
                  <c:pt idx="7">
                    <c:v>0.0332629936539702</c:v>
                  </c:pt>
                  <c:pt idx="8">
                    <c:v>0.0307868796848744</c:v>
                  </c:pt>
                  <c:pt idx="9">
                    <c:v>0.0334949145009313</c:v>
                  </c:pt>
                  <c:pt idx="10">
                    <c:v>0.0289098695857242</c:v>
                  </c:pt>
                  <c:pt idx="11">
                    <c:v>0.0264353623426258</c:v>
                  </c:pt>
                  <c:pt idx="12">
                    <c:v>0.0254684007458277</c:v>
                  </c:pt>
                  <c:pt idx="13">
                    <c:v>0.0222246264229411</c:v>
                  </c:pt>
                  <c:pt idx="14">
                    <c:v>0.0162114557431624</c:v>
                  </c:pt>
                  <c:pt idx="15">
                    <c:v>0.0137623923927459</c:v>
                  </c:pt>
                  <c:pt idx="16">
                    <c:v>0.0113700007899638</c:v>
                  </c:pt>
                  <c:pt idx="17">
                    <c:v>6.67674010622573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numRef>
              <c:f>[1]average!$D$2:$U$2</c:f>
              <c:numCache>
                <c:formatCode>General</c:formatCode>
                <c:ptCount val="18"/>
                <c:pt idx="0">
                  <c:v>3.0</c:v>
                </c:pt>
                <c:pt idx="1">
                  <c:v>4.0</c:v>
                </c:pt>
                <c:pt idx="2">
                  <c:v>5.0</c:v>
                </c:pt>
                <c:pt idx="3">
                  <c:v>6.0</c:v>
                </c:pt>
                <c:pt idx="4">
                  <c:v>7.0</c:v>
                </c:pt>
                <c:pt idx="5">
                  <c:v>8.0</c:v>
                </c:pt>
                <c:pt idx="6">
                  <c:v>9.0</c:v>
                </c:pt>
                <c:pt idx="7">
                  <c:v>10.0</c:v>
                </c:pt>
                <c:pt idx="8">
                  <c:v>11.0</c:v>
                </c:pt>
                <c:pt idx="9">
                  <c:v>12.0</c:v>
                </c:pt>
                <c:pt idx="10">
                  <c:v>13.0</c:v>
                </c:pt>
                <c:pt idx="11">
                  <c:v>14.0</c:v>
                </c:pt>
                <c:pt idx="12">
                  <c:v>15.0</c:v>
                </c:pt>
                <c:pt idx="13">
                  <c:v>16.0</c:v>
                </c:pt>
                <c:pt idx="14">
                  <c:v>17.0</c:v>
                </c:pt>
                <c:pt idx="15">
                  <c:v>18.0</c:v>
                </c:pt>
                <c:pt idx="16">
                  <c:v>19.0</c:v>
                </c:pt>
                <c:pt idx="17">
                  <c:v>20.0</c:v>
                </c:pt>
              </c:numCache>
            </c:numRef>
          </c:cat>
          <c:val>
            <c:numRef>
              <c:f>[1]average!$D$12:$U$12</c:f>
              <c:numCache>
                <c:formatCode>General</c:formatCode>
                <c:ptCount val="18"/>
                <c:pt idx="0">
                  <c:v>0.51472271325769</c:v>
                </c:pt>
                <c:pt idx="1">
                  <c:v>0.526005393015153</c:v>
                </c:pt>
                <c:pt idx="2">
                  <c:v>0.519512830878639</c:v>
                </c:pt>
                <c:pt idx="3">
                  <c:v>0.510907502686649</c:v>
                </c:pt>
                <c:pt idx="4">
                  <c:v>0.553697594423702</c:v>
                </c:pt>
                <c:pt idx="5">
                  <c:v>0.560294329600157</c:v>
                </c:pt>
                <c:pt idx="6">
                  <c:v>0.617299548847649</c:v>
                </c:pt>
                <c:pt idx="7">
                  <c:v>0.621017809230032</c:v>
                </c:pt>
                <c:pt idx="8">
                  <c:v>0.62025969967938</c:v>
                </c:pt>
                <c:pt idx="9">
                  <c:v>0.631211755631036</c:v>
                </c:pt>
                <c:pt idx="10">
                  <c:v>0.632165497731764</c:v>
                </c:pt>
                <c:pt idx="11">
                  <c:v>0.633955167976488</c:v>
                </c:pt>
                <c:pt idx="12">
                  <c:v>0.639642201273435</c:v>
                </c:pt>
                <c:pt idx="13">
                  <c:v>0.641839367539404</c:v>
                </c:pt>
                <c:pt idx="14">
                  <c:v>0.672001854151174</c:v>
                </c:pt>
                <c:pt idx="15">
                  <c:v>0.679892936951454</c:v>
                </c:pt>
                <c:pt idx="16">
                  <c:v>0.671444289977286</c:v>
                </c:pt>
                <c:pt idx="17">
                  <c:v>0.68850909331827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2CB-4578-A83B-B11EB13DBD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1860664"/>
        <c:axId val="2120033896"/>
      </c:barChart>
      <c:catAx>
        <c:axId val="2121860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sampled pla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033896"/>
        <c:crosses val="autoZero"/>
        <c:auto val="1"/>
        <c:lblAlgn val="ctr"/>
        <c:lblOffset val="100"/>
        <c:noMultiLvlLbl val="0"/>
      </c:catAx>
      <c:valAx>
        <c:axId val="2120033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efficient of Vari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860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[1]average!$C$11</c:f>
              <c:strCache>
                <c:ptCount val="1"/>
                <c:pt idx="0">
                  <c:v>UK1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9E1-4D92-AC1D-E4D3C7D1DF23}"/>
              </c:ext>
            </c:extLst>
          </c:dPt>
          <c:errBars>
            <c:errBarType val="both"/>
            <c:errValType val="cust"/>
            <c:noEndCap val="0"/>
            <c:plus>
              <c:numRef>
                <c:f>[1]average!$Y$11:$AP$11</c:f>
                <c:numCache>
                  <c:formatCode>General</c:formatCode>
                  <c:ptCount val="18"/>
                  <c:pt idx="0">
                    <c:v>0.0591999959486888</c:v>
                  </c:pt>
                  <c:pt idx="1">
                    <c:v>0.0549670877573827</c:v>
                  </c:pt>
                  <c:pt idx="2">
                    <c:v>0.0506283529562435</c:v>
                  </c:pt>
                  <c:pt idx="3">
                    <c:v>0.0417949774486367</c:v>
                  </c:pt>
                  <c:pt idx="4">
                    <c:v>0.0390183679712048</c:v>
                  </c:pt>
                  <c:pt idx="5">
                    <c:v>0.0356742779017167</c:v>
                  </c:pt>
                  <c:pt idx="6">
                    <c:v>0.0337391145335281</c:v>
                  </c:pt>
                  <c:pt idx="7">
                    <c:v>0.0335478588992774</c:v>
                  </c:pt>
                  <c:pt idx="8">
                    <c:v>0.0290939241501717</c:v>
                  </c:pt>
                  <c:pt idx="9">
                    <c:v>0.0253744245383032</c:v>
                  </c:pt>
                  <c:pt idx="10">
                    <c:v>0.0184403110699885</c:v>
                  </c:pt>
                  <c:pt idx="11">
                    <c:v>0.0156915430074435</c:v>
                  </c:pt>
                  <c:pt idx="12">
                    <c:v>0.0139516825324578</c:v>
                  </c:pt>
                  <c:pt idx="13">
                    <c:v>0.00906731110999027</c:v>
                  </c:pt>
                  <c:pt idx="14">
                    <c:v>0.00815867271587239</c:v>
                  </c:pt>
                  <c:pt idx="15">
                    <c:v>0.00773078669406037</c:v>
                  </c:pt>
                  <c:pt idx="16">
                    <c:v>0.00649590698649783</c:v>
                  </c:pt>
                  <c:pt idx="17">
                    <c:v>7.37832093103477E-17</c:v>
                  </c:pt>
                </c:numCache>
              </c:numRef>
            </c:plus>
            <c:minus>
              <c:numRef>
                <c:f>[1]average!$Y$11:$AP$11</c:f>
                <c:numCache>
                  <c:formatCode>General</c:formatCode>
                  <c:ptCount val="18"/>
                  <c:pt idx="0">
                    <c:v>0.0591999959486888</c:v>
                  </c:pt>
                  <c:pt idx="1">
                    <c:v>0.0549670877573827</c:v>
                  </c:pt>
                  <c:pt idx="2">
                    <c:v>0.0506283529562435</c:v>
                  </c:pt>
                  <c:pt idx="3">
                    <c:v>0.0417949774486367</c:v>
                  </c:pt>
                  <c:pt idx="4">
                    <c:v>0.0390183679712048</c:v>
                  </c:pt>
                  <c:pt idx="5">
                    <c:v>0.0356742779017167</c:v>
                  </c:pt>
                  <c:pt idx="6">
                    <c:v>0.0337391145335281</c:v>
                  </c:pt>
                  <c:pt idx="7">
                    <c:v>0.0335478588992774</c:v>
                  </c:pt>
                  <c:pt idx="8">
                    <c:v>0.0290939241501717</c:v>
                  </c:pt>
                  <c:pt idx="9">
                    <c:v>0.0253744245383032</c:v>
                  </c:pt>
                  <c:pt idx="10">
                    <c:v>0.0184403110699885</c:v>
                  </c:pt>
                  <c:pt idx="11">
                    <c:v>0.0156915430074435</c:v>
                  </c:pt>
                  <c:pt idx="12">
                    <c:v>0.0139516825324578</c:v>
                  </c:pt>
                  <c:pt idx="13">
                    <c:v>0.00906731110999027</c:v>
                  </c:pt>
                  <c:pt idx="14">
                    <c:v>0.00815867271587239</c:v>
                  </c:pt>
                  <c:pt idx="15">
                    <c:v>0.00773078669406037</c:v>
                  </c:pt>
                  <c:pt idx="16">
                    <c:v>0.00649590698649783</c:v>
                  </c:pt>
                  <c:pt idx="17">
                    <c:v>7.37832093103477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numRef>
              <c:f>[1]average!$D$2:$U$2</c:f>
              <c:numCache>
                <c:formatCode>General</c:formatCode>
                <c:ptCount val="18"/>
                <c:pt idx="0">
                  <c:v>3.0</c:v>
                </c:pt>
                <c:pt idx="1">
                  <c:v>4.0</c:v>
                </c:pt>
                <c:pt idx="2">
                  <c:v>5.0</c:v>
                </c:pt>
                <c:pt idx="3">
                  <c:v>6.0</c:v>
                </c:pt>
                <c:pt idx="4">
                  <c:v>7.0</c:v>
                </c:pt>
                <c:pt idx="5">
                  <c:v>8.0</c:v>
                </c:pt>
                <c:pt idx="6">
                  <c:v>9.0</c:v>
                </c:pt>
                <c:pt idx="7">
                  <c:v>10.0</c:v>
                </c:pt>
                <c:pt idx="8">
                  <c:v>11.0</c:v>
                </c:pt>
                <c:pt idx="9">
                  <c:v>12.0</c:v>
                </c:pt>
                <c:pt idx="10">
                  <c:v>13.0</c:v>
                </c:pt>
                <c:pt idx="11">
                  <c:v>14.0</c:v>
                </c:pt>
                <c:pt idx="12">
                  <c:v>15.0</c:v>
                </c:pt>
                <c:pt idx="13">
                  <c:v>16.0</c:v>
                </c:pt>
                <c:pt idx="14">
                  <c:v>17.0</c:v>
                </c:pt>
                <c:pt idx="15">
                  <c:v>18.0</c:v>
                </c:pt>
                <c:pt idx="16">
                  <c:v>19.0</c:v>
                </c:pt>
                <c:pt idx="17">
                  <c:v>20.0</c:v>
                </c:pt>
              </c:numCache>
            </c:numRef>
          </c:cat>
          <c:val>
            <c:numRef>
              <c:f>[1]average!$D$11:$U$11</c:f>
              <c:numCache>
                <c:formatCode>General</c:formatCode>
                <c:ptCount val="18"/>
                <c:pt idx="0">
                  <c:v>0.539623863528235</c:v>
                </c:pt>
                <c:pt idx="1">
                  <c:v>0.624265062016087</c:v>
                </c:pt>
                <c:pt idx="2">
                  <c:v>0.625056056254639</c:v>
                </c:pt>
                <c:pt idx="3">
                  <c:v>0.615550210074242</c:v>
                </c:pt>
                <c:pt idx="4">
                  <c:v>0.621378061795426</c:v>
                </c:pt>
                <c:pt idx="5">
                  <c:v>0.620523848177954</c:v>
                </c:pt>
                <c:pt idx="6">
                  <c:v>0.629712223982513</c:v>
                </c:pt>
                <c:pt idx="7">
                  <c:v>0.64737489046333</c:v>
                </c:pt>
                <c:pt idx="8">
                  <c:v>0.654405583626861</c:v>
                </c:pt>
                <c:pt idx="9">
                  <c:v>0.657070784811261</c:v>
                </c:pt>
                <c:pt idx="10">
                  <c:v>0.680145577051789</c:v>
                </c:pt>
                <c:pt idx="11">
                  <c:v>0.695811378641814</c:v>
                </c:pt>
                <c:pt idx="12">
                  <c:v>0.702754539675462</c:v>
                </c:pt>
                <c:pt idx="13">
                  <c:v>0.712455322631875</c:v>
                </c:pt>
                <c:pt idx="14">
                  <c:v>0.716157760265692</c:v>
                </c:pt>
                <c:pt idx="15">
                  <c:v>0.715558832574678</c:v>
                </c:pt>
                <c:pt idx="16">
                  <c:v>0.726024603678405</c:v>
                </c:pt>
                <c:pt idx="17">
                  <c:v>0.7305627651214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9E1-4D92-AC1D-E4D3C7D1DF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35710856"/>
        <c:axId val="-2135704456"/>
      </c:barChart>
      <c:catAx>
        <c:axId val="-2135710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sampled pla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5704456"/>
        <c:crosses val="autoZero"/>
        <c:auto val="1"/>
        <c:lblAlgn val="ctr"/>
        <c:lblOffset val="100"/>
        <c:noMultiLvlLbl val="0"/>
      </c:catAx>
      <c:valAx>
        <c:axId val="-2135704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efficient of Vari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5710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[1]average!$C$4</c:f>
              <c:strCache>
                <c:ptCount val="1"/>
                <c:pt idx="0">
                  <c:v>FR1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8F01-4B5B-B0D9-FD5427762316}"/>
              </c:ext>
            </c:extLst>
          </c:dPt>
          <c:errBars>
            <c:errBarType val="both"/>
            <c:errValType val="cust"/>
            <c:noEndCap val="0"/>
            <c:plus>
              <c:numRef>
                <c:f>[1]average!$Y$4:$AP$4</c:f>
                <c:numCache>
                  <c:formatCode>General</c:formatCode>
                  <c:ptCount val="18"/>
                  <c:pt idx="0">
                    <c:v>0.0448365360813846</c:v>
                  </c:pt>
                  <c:pt idx="1">
                    <c:v>0.0365512103674974</c:v>
                  </c:pt>
                  <c:pt idx="2">
                    <c:v>0.0268013828255131</c:v>
                  </c:pt>
                  <c:pt idx="3">
                    <c:v>0.0209323910617635</c:v>
                  </c:pt>
                  <c:pt idx="4">
                    <c:v>0.0186088018414649</c:v>
                  </c:pt>
                  <c:pt idx="5">
                    <c:v>0.0167401797438755</c:v>
                  </c:pt>
                  <c:pt idx="6">
                    <c:v>0.0141789446932876</c:v>
                  </c:pt>
                  <c:pt idx="7">
                    <c:v>0.0132976848005022</c:v>
                  </c:pt>
                  <c:pt idx="8">
                    <c:v>0.0106579370295621</c:v>
                  </c:pt>
                  <c:pt idx="9">
                    <c:v>0.00892312943087525</c:v>
                  </c:pt>
                  <c:pt idx="10">
                    <c:v>0.00840141089676065</c:v>
                  </c:pt>
                  <c:pt idx="11">
                    <c:v>0.00688050886518883</c:v>
                  </c:pt>
                  <c:pt idx="12">
                    <c:v>0.00542088282694909</c:v>
                  </c:pt>
                  <c:pt idx="13">
                    <c:v>0.00548517950659865</c:v>
                  </c:pt>
                  <c:pt idx="14">
                    <c:v>0.00394634177801676</c:v>
                  </c:pt>
                  <c:pt idx="15">
                    <c:v>0.00344371727228493</c:v>
                  </c:pt>
                  <c:pt idx="16">
                    <c:v>0.0028457572064735</c:v>
                  </c:pt>
                  <c:pt idx="17">
                    <c:v>4.9702375617275E-17</c:v>
                  </c:pt>
                </c:numCache>
              </c:numRef>
            </c:plus>
            <c:minus>
              <c:numRef>
                <c:f>[1]average!$Y$4:$AP$4</c:f>
                <c:numCache>
                  <c:formatCode>General</c:formatCode>
                  <c:ptCount val="18"/>
                  <c:pt idx="0">
                    <c:v>0.0448365360813846</c:v>
                  </c:pt>
                  <c:pt idx="1">
                    <c:v>0.0365512103674974</c:v>
                  </c:pt>
                  <c:pt idx="2">
                    <c:v>0.0268013828255131</c:v>
                  </c:pt>
                  <c:pt idx="3">
                    <c:v>0.0209323910617635</c:v>
                  </c:pt>
                  <c:pt idx="4">
                    <c:v>0.0186088018414649</c:v>
                  </c:pt>
                  <c:pt idx="5">
                    <c:v>0.0167401797438755</c:v>
                  </c:pt>
                  <c:pt idx="6">
                    <c:v>0.0141789446932876</c:v>
                  </c:pt>
                  <c:pt idx="7">
                    <c:v>0.0132976848005022</c:v>
                  </c:pt>
                  <c:pt idx="8">
                    <c:v>0.0106579370295621</c:v>
                  </c:pt>
                  <c:pt idx="9">
                    <c:v>0.00892312943087525</c:v>
                  </c:pt>
                  <c:pt idx="10">
                    <c:v>0.00840141089676065</c:v>
                  </c:pt>
                  <c:pt idx="11">
                    <c:v>0.00688050886518883</c:v>
                  </c:pt>
                  <c:pt idx="12">
                    <c:v>0.00542088282694909</c:v>
                  </c:pt>
                  <c:pt idx="13">
                    <c:v>0.00548517950659865</c:v>
                  </c:pt>
                  <c:pt idx="14">
                    <c:v>0.00394634177801676</c:v>
                  </c:pt>
                  <c:pt idx="15">
                    <c:v>0.00344371727228493</c:v>
                  </c:pt>
                  <c:pt idx="16">
                    <c:v>0.0028457572064735</c:v>
                  </c:pt>
                  <c:pt idx="17">
                    <c:v>4.9702375617275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numRef>
              <c:f>[1]average!$D$2:$U$2</c:f>
              <c:numCache>
                <c:formatCode>General</c:formatCode>
                <c:ptCount val="18"/>
                <c:pt idx="0">
                  <c:v>3.0</c:v>
                </c:pt>
                <c:pt idx="1">
                  <c:v>4.0</c:v>
                </c:pt>
                <c:pt idx="2">
                  <c:v>5.0</c:v>
                </c:pt>
                <c:pt idx="3">
                  <c:v>6.0</c:v>
                </c:pt>
                <c:pt idx="4">
                  <c:v>7.0</c:v>
                </c:pt>
                <c:pt idx="5">
                  <c:v>8.0</c:v>
                </c:pt>
                <c:pt idx="6">
                  <c:v>9.0</c:v>
                </c:pt>
                <c:pt idx="7">
                  <c:v>10.0</c:v>
                </c:pt>
                <c:pt idx="8">
                  <c:v>11.0</c:v>
                </c:pt>
                <c:pt idx="9">
                  <c:v>12.0</c:v>
                </c:pt>
                <c:pt idx="10">
                  <c:v>13.0</c:v>
                </c:pt>
                <c:pt idx="11">
                  <c:v>14.0</c:v>
                </c:pt>
                <c:pt idx="12">
                  <c:v>15.0</c:v>
                </c:pt>
                <c:pt idx="13">
                  <c:v>16.0</c:v>
                </c:pt>
                <c:pt idx="14">
                  <c:v>17.0</c:v>
                </c:pt>
                <c:pt idx="15">
                  <c:v>18.0</c:v>
                </c:pt>
                <c:pt idx="16">
                  <c:v>19.0</c:v>
                </c:pt>
                <c:pt idx="17">
                  <c:v>20.0</c:v>
                </c:pt>
              </c:numCache>
            </c:numRef>
          </c:cat>
          <c:val>
            <c:numRef>
              <c:f>[1]average!$D$4:$U$4</c:f>
              <c:numCache>
                <c:formatCode>General</c:formatCode>
                <c:ptCount val="18"/>
                <c:pt idx="0">
                  <c:v>0.385921197086372</c:v>
                </c:pt>
                <c:pt idx="1">
                  <c:v>0.393990115407315</c:v>
                </c:pt>
                <c:pt idx="2">
                  <c:v>0.390543281947407</c:v>
                </c:pt>
                <c:pt idx="3">
                  <c:v>0.399843078436627</c:v>
                </c:pt>
                <c:pt idx="4">
                  <c:v>0.386178895414168</c:v>
                </c:pt>
                <c:pt idx="5">
                  <c:v>0.394305689213033</c:v>
                </c:pt>
                <c:pt idx="6">
                  <c:v>0.393679309381453</c:v>
                </c:pt>
                <c:pt idx="7">
                  <c:v>0.401893730610207</c:v>
                </c:pt>
                <c:pt idx="8">
                  <c:v>0.403527385224204</c:v>
                </c:pt>
                <c:pt idx="9">
                  <c:v>0.403278925811504</c:v>
                </c:pt>
                <c:pt idx="10">
                  <c:v>0.393636506611795</c:v>
                </c:pt>
                <c:pt idx="11">
                  <c:v>0.395900452227081</c:v>
                </c:pt>
                <c:pt idx="12">
                  <c:v>0.398541705413261</c:v>
                </c:pt>
                <c:pt idx="13">
                  <c:v>0.393162522109289</c:v>
                </c:pt>
                <c:pt idx="14">
                  <c:v>0.391637198688119</c:v>
                </c:pt>
                <c:pt idx="15">
                  <c:v>0.389698004462475</c:v>
                </c:pt>
                <c:pt idx="16">
                  <c:v>0.38864783964931</c:v>
                </c:pt>
                <c:pt idx="17">
                  <c:v>0.3895927448997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F01-4B5B-B0D9-FD54277623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35662840"/>
        <c:axId val="-2133962488"/>
      </c:barChart>
      <c:catAx>
        <c:axId val="-2135662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sampled pla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3962488"/>
        <c:crosses val="autoZero"/>
        <c:auto val="1"/>
        <c:lblAlgn val="ctr"/>
        <c:lblOffset val="100"/>
        <c:noMultiLvlLbl val="0"/>
      </c:catAx>
      <c:valAx>
        <c:axId val="-2133962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efficient of Varia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5662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[1]average!$C$5</c:f>
              <c:strCache>
                <c:ptCount val="1"/>
                <c:pt idx="0">
                  <c:v>FR1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4EF-4BD3-BCDB-3E9FB146463B}"/>
              </c:ext>
            </c:extLst>
          </c:dPt>
          <c:errBars>
            <c:errBarType val="both"/>
            <c:errValType val="cust"/>
            <c:noEndCap val="0"/>
            <c:plus>
              <c:numRef>
                <c:f>[1]average!$Y$5:$AP$5</c:f>
                <c:numCache>
                  <c:formatCode>General</c:formatCode>
                  <c:ptCount val="18"/>
                  <c:pt idx="0">
                    <c:v>0.0365964818680275</c:v>
                  </c:pt>
                  <c:pt idx="1">
                    <c:v>0.0288031174610515</c:v>
                  </c:pt>
                  <c:pt idx="2">
                    <c:v>0.0326137677700648</c:v>
                  </c:pt>
                  <c:pt idx="3">
                    <c:v>0.0270791312026555</c:v>
                  </c:pt>
                  <c:pt idx="4">
                    <c:v>0.0264448578500162</c:v>
                  </c:pt>
                  <c:pt idx="5">
                    <c:v>0.0257710197123264</c:v>
                  </c:pt>
                  <c:pt idx="6">
                    <c:v>0.0229946113012673</c:v>
                  </c:pt>
                  <c:pt idx="7">
                    <c:v>0.0225053824569553</c:v>
                  </c:pt>
                  <c:pt idx="8">
                    <c:v>0.023059807189768</c:v>
                  </c:pt>
                  <c:pt idx="9">
                    <c:v>0.0218495713346737</c:v>
                  </c:pt>
                  <c:pt idx="10">
                    <c:v>0.019071101667234</c:v>
                  </c:pt>
                  <c:pt idx="11">
                    <c:v>0.0158786619631686</c:v>
                  </c:pt>
                  <c:pt idx="12">
                    <c:v>0.0156770512337338</c:v>
                  </c:pt>
                  <c:pt idx="13">
                    <c:v>0.0138242560559552</c:v>
                  </c:pt>
                  <c:pt idx="14">
                    <c:v>0.0127323535038407</c:v>
                  </c:pt>
                  <c:pt idx="15">
                    <c:v>0.0110544716127635</c:v>
                  </c:pt>
                  <c:pt idx="16">
                    <c:v>0.0109522455966269</c:v>
                  </c:pt>
                  <c:pt idx="17">
                    <c:v>4.53246651836839E-17</c:v>
                  </c:pt>
                </c:numCache>
              </c:numRef>
            </c:plus>
            <c:minus>
              <c:numRef>
                <c:f>[1]average!$Y$5:$AP$5</c:f>
                <c:numCache>
                  <c:formatCode>General</c:formatCode>
                  <c:ptCount val="18"/>
                  <c:pt idx="0">
                    <c:v>0.0365964818680275</c:v>
                  </c:pt>
                  <c:pt idx="1">
                    <c:v>0.0288031174610515</c:v>
                  </c:pt>
                  <c:pt idx="2">
                    <c:v>0.0326137677700648</c:v>
                  </c:pt>
                  <c:pt idx="3">
                    <c:v>0.0270791312026555</c:v>
                  </c:pt>
                  <c:pt idx="4">
                    <c:v>0.0264448578500162</c:v>
                  </c:pt>
                  <c:pt idx="5">
                    <c:v>0.0257710197123264</c:v>
                  </c:pt>
                  <c:pt idx="6">
                    <c:v>0.0229946113012673</c:v>
                  </c:pt>
                  <c:pt idx="7">
                    <c:v>0.0225053824569553</c:v>
                  </c:pt>
                  <c:pt idx="8">
                    <c:v>0.023059807189768</c:v>
                  </c:pt>
                  <c:pt idx="9">
                    <c:v>0.0218495713346737</c:v>
                  </c:pt>
                  <c:pt idx="10">
                    <c:v>0.019071101667234</c:v>
                  </c:pt>
                  <c:pt idx="11">
                    <c:v>0.0158786619631686</c:v>
                  </c:pt>
                  <c:pt idx="12">
                    <c:v>0.0156770512337338</c:v>
                  </c:pt>
                  <c:pt idx="13">
                    <c:v>0.0138242560559552</c:v>
                  </c:pt>
                  <c:pt idx="14">
                    <c:v>0.0127323535038407</c:v>
                  </c:pt>
                  <c:pt idx="15">
                    <c:v>0.0110544716127635</c:v>
                  </c:pt>
                  <c:pt idx="16">
                    <c:v>0.0109522455966269</c:v>
                  </c:pt>
                  <c:pt idx="17">
                    <c:v>4.53246651836839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numRef>
              <c:f>[1]average!$D$2:$U$2</c:f>
              <c:numCache>
                <c:formatCode>General</c:formatCode>
                <c:ptCount val="18"/>
                <c:pt idx="0">
                  <c:v>3.0</c:v>
                </c:pt>
                <c:pt idx="1">
                  <c:v>4.0</c:v>
                </c:pt>
                <c:pt idx="2">
                  <c:v>5.0</c:v>
                </c:pt>
                <c:pt idx="3">
                  <c:v>6.0</c:v>
                </c:pt>
                <c:pt idx="4">
                  <c:v>7.0</c:v>
                </c:pt>
                <c:pt idx="5">
                  <c:v>8.0</c:v>
                </c:pt>
                <c:pt idx="6">
                  <c:v>9.0</c:v>
                </c:pt>
                <c:pt idx="7">
                  <c:v>10.0</c:v>
                </c:pt>
                <c:pt idx="8">
                  <c:v>11.0</c:v>
                </c:pt>
                <c:pt idx="9">
                  <c:v>12.0</c:v>
                </c:pt>
                <c:pt idx="10">
                  <c:v>13.0</c:v>
                </c:pt>
                <c:pt idx="11">
                  <c:v>14.0</c:v>
                </c:pt>
                <c:pt idx="12">
                  <c:v>15.0</c:v>
                </c:pt>
                <c:pt idx="13">
                  <c:v>16.0</c:v>
                </c:pt>
                <c:pt idx="14">
                  <c:v>17.0</c:v>
                </c:pt>
                <c:pt idx="15">
                  <c:v>18.0</c:v>
                </c:pt>
                <c:pt idx="16">
                  <c:v>19.0</c:v>
                </c:pt>
                <c:pt idx="17">
                  <c:v>20.0</c:v>
                </c:pt>
              </c:numCache>
            </c:numRef>
          </c:cat>
          <c:val>
            <c:numRef>
              <c:f>[1]average!$D$5:$U$5</c:f>
              <c:numCache>
                <c:formatCode>General</c:formatCode>
                <c:ptCount val="18"/>
                <c:pt idx="0">
                  <c:v>0.431672336899287</c:v>
                </c:pt>
                <c:pt idx="1">
                  <c:v>0.430058619259038</c:v>
                </c:pt>
                <c:pt idx="2">
                  <c:v>0.451865561285153</c:v>
                </c:pt>
                <c:pt idx="3">
                  <c:v>0.469541107605298</c:v>
                </c:pt>
                <c:pt idx="4">
                  <c:v>0.476506126199687</c:v>
                </c:pt>
                <c:pt idx="5">
                  <c:v>0.506281391282153</c:v>
                </c:pt>
                <c:pt idx="6">
                  <c:v>0.511858325090421</c:v>
                </c:pt>
                <c:pt idx="7">
                  <c:v>0.515387826258477</c:v>
                </c:pt>
                <c:pt idx="8">
                  <c:v>0.519876953259874</c:v>
                </c:pt>
                <c:pt idx="9">
                  <c:v>0.511812168829879</c:v>
                </c:pt>
                <c:pt idx="10">
                  <c:v>0.510914139647665</c:v>
                </c:pt>
                <c:pt idx="11">
                  <c:v>0.524010162001309</c:v>
                </c:pt>
                <c:pt idx="12">
                  <c:v>0.520423709018494</c:v>
                </c:pt>
                <c:pt idx="13">
                  <c:v>0.523446946961318</c:v>
                </c:pt>
                <c:pt idx="14">
                  <c:v>0.519321258224882</c:v>
                </c:pt>
                <c:pt idx="15">
                  <c:v>0.529022739787231</c:v>
                </c:pt>
                <c:pt idx="16">
                  <c:v>0.525753838529784</c:v>
                </c:pt>
                <c:pt idx="17">
                  <c:v>0.5443293524236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4EF-4BD3-BCDB-3E9FB14646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34171784"/>
        <c:axId val="-2134462264"/>
      </c:barChart>
      <c:catAx>
        <c:axId val="-2134171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sampled pla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4462264"/>
        <c:crosses val="autoZero"/>
        <c:auto val="1"/>
        <c:lblAlgn val="ctr"/>
        <c:lblOffset val="100"/>
        <c:noMultiLvlLbl val="0"/>
      </c:catAx>
      <c:valAx>
        <c:axId val="-2134462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efficient of Varia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4171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[1]average!$C$6</c:f>
              <c:strCache>
                <c:ptCount val="1"/>
                <c:pt idx="0">
                  <c:v>FR1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8C5-4F42-9433-456A5D56DDAE}"/>
              </c:ext>
            </c:extLst>
          </c:dPt>
          <c:errBars>
            <c:errBarType val="both"/>
            <c:errValType val="cust"/>
            <c:noEndCap val="0"/>
            <c:plus>
              <c:numRef>
                <c:f>[1]average!$Y$6:$AP$6</c:f>
                <c:numCache>
                  <c:formatCode>General</c:formatCode>
                  <c:ptCount val="18"/>
                  <c:pt idx="0">
                    <c:v>0.0482770041285513</c:v>
                  </c:pt>
                  <c:pt idx="1">
                    <c:v>0.0375659607119481</c:v>
                  </c:pt>
                  <c:pt idx="2">
                    <c:v>0.0336602768151578</c:v>
                  </c:pt>
                  <c:pt idx="3">
                    <c:v>0.0270289599553332</c:v>
                  </c:pt>
                  <c:pt idx="4">
                    <c:v>0.0265848922953249</c:v>
                  </c:pt>
                  <c:pt idx="5">
                    <c:v>0.0218548150926853</c:v>
                  </c:pt>
                  <c:pt idx="6">
                    <c:v>0.0196758617173927</c:v>
                  </c:pt>
                  <c:pt idx="7">
                    <c:v>0.0191795836468562</c:v>
                  </c:pt>
                  <c:pt idx="8">
                    <c:v>0.0166288115937847</c:v>
                  </c:pt>
                  <c:pt idx="9">
                    <c:v>0.0156428167412747</c:v>
                  </c:pt>
                  <c:pt idx="10">
                    <c:v>0.01387704864827</c:v>
                  </c:pt>
                  <c:pt idx="11">
                    <c:v>0.0124482200501376</c:v>
                  </c:pt>
                  <c:pt idx="12">
                    <c:v>0.0111875598047273</c:v>
                  </c:pt>
                  <c:pt idx="13">
                    <c:v>0.00964488132572236</c:v>
                  </c:pt>
                  <c:pt idx="14">
                    <c:v>0.00883883115496691</c:v>
                  </c:pt>
                  <c:pt idx="15">
                    <c:v>0.00679915968847762</c:v>
                  </c:pt>
                  <c:pt idx="16">
                    <c:v>0.00421645234075467</c:v>
                  </c:pt>
                  <c:pt idx="17">
                    <c:v>1.57009245868377E-17</c:v>
                  </c:pt>
                </c:numCache>
              </c:numRef>
            </c:plus>
            <c:minus>
              <c:numRef>
                <c:f>[1]average!$Y$6:$AP$6</c:f>
                <c:numCache>
                  <c:formatCode>General</c:formatCode>
                  <c:ptCount val="18"/>
                  <c:pt idx="0">
                    <c:v>0.0482770041285513</c:v>
                  </c:pt>
                  <c:pt idx="1">
                    <c:v>0.0375659607119481</c:v>
                  </c:pt>
                  <c:pt idx="2">
                    <c:v>0.0336602768151578</c:v>
                  </c:pt>
                  <c:pt idx="3">
                    <c:v>0.0270289599553332</c:v>
                  </c:pt>
                  <c:pt idx="4">
                    <c:v>0.0265848922953249</c:v>
                  </c:pt>
                  <c:pt idx="5">
                    <c:v>0.0218548150926853</c:v>
                  </c:pt>
                  <c:pt idx="6">
                    <c:v>0.0196758617173927</c:v>
                  </c:pt>
                  <c:pt idx="7">
                    <c:v>0.0191795836468562</c:v>
                  </c:pt>
                  <c:pt idx="8">
                    <c:v>0.0166288115937847</c:v>
                  </c:pt>
                  <c:pt idx="9">
                    <c:v>0.0156428167412747</c:v>
                  </c:pt>
                  <c:pt idx="10">
                    <c:v>0.01387704864827</c:v>
                  </c:pt>
                  <c:pt idx="11">
                    <c:v>0.0124482200501376</c:v>
                  </c:pt>
                  <c:pt idx="12">
                    <c:v>0.0111875598047273</c:v>
                  </c:pt>
                  <c:pt idx="13">
                    <c:v>0.00964488132572236</c:v>
                  </c:pt>
                  <c:pt idx="14">
                    <c:v>0.00883883115496691</c:v>
                  </c:pt>
                  <c:pt idx="15">
                    <c:v>0.00679915968847762</c:v>
                  </c:pt>
                  <c:pt idx="16">
                    <c:v>0.00421645234075467</c:v>
                  </c:pt>
                  <c:pt idx="17">
                    <c:v>1.57009245868377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numRef>
              <c:f>[1]average!$D$2:$U$2</c:f>
              <c:numCache>
                <c:formatCode>General</c:formatCode>
                <c:ptCount val="18"/>
                <c:pt idx="0">
                  <c:v>3.0</c:v>
                </c:pt>
                <c:pt idx="1">
                  <c:v>4.0</c:v>
                </c:pt>
                <c:pt idx="2">
                  <c:v>5.0</c:v>
                </c:pt>
                <c:pt idx="3">
                  <c:v>6.0</c:v>
                </c:pt>
                <c:pt idx="4">
                  <c:v>7.0</c:v>
                </c:pt>
                <c:pt idx="5">
                  <c:v>8.0</c:v>
                </c:pt>
                <c:pt idx="6">
                  <c:v>9.0</c:v>
                </c:pt>
                <c:pt idx="7">
                  <c:v>10.0</c:v>
                </c:pt>
                <c:pt idx="8">
                  <c:v>11.0</c:v>
                </c:pt>
                <c:pt idx="9">
                  <c:v>12.0</c:v>
                </c:pt>
                <c:pt idx="10">
                  <c:v>13.0</c:v>
                </c:pt>
                <c:pt idx="11">
                  <c:v>14.0</c:v>
                </c:pt>
                <c:pt idx="12">
                  <c:v>15.0</c:v>
                </c:pt>
                <c:pt idx="13">
                  <c:v>16.0</c:v>
                </c:pt>
                <c:pt idx="14">
                  <c:v>17.0</c:v>
                </c:pt>
                <c:pt idx="15">
                  <c:v>18.0</c:v>
                </c:pt>
                <c:pt idx="16">
                  <c:v>19.0</c:v>
                </c:pt>
                <c:pt idx="17">
                  <c:v>20.0</c:v>
                </c:pt>
              </c:numCache>
            </c:numRef>
          </c:cat>
          <c:val>
            <c:numRef>
              <c:f>[1]average!$D$6:$U$6</c:f>
              <c:numCache>
                <c:formatCode>General</c:formatCode>
                <c:ptCount val="18"/>
                <c:pt idx="0">
                  <c:v>0.471818324378964</c:v>
                </c:pt>
                <c:pt idx="1">
                  <c:v>0.492331916351319</c:v>
                </c:pt>
                <c:pt idx="2">
                  <c:v>0.520544013988982</c:v>
                </c:pt>
                <c:pt idx="3">
                  <c:v>0.545614478345856</c:v>
                </c:pt>
                <c:pt idx="4">
                  <c:v>0.551090416013586</c:v>
                </c:pt>
                <c:pt idx="5">
                  <c:v>0.568608108496493</c:v>
                </c:pt>
                <c:pt idx="6">
                  <c:v>0.573907847040712</c:v>
                </c:pt>
                <c:pt idx="7">
                  <c:v>0.580827912286403</c:v>
                </c:pt>
                <c:pt idx="8">
                  <c:v>0.577355302778309</c:v>
                </c:pt>
                <c:pt idx="9">
                  <c:v>0.571386295990564</c:v>
                </c:pt>
                <c:pt idx="10">
                  <c:v>0.575762840483872</c:v>
                </c:pt>
                <c:pt idx="11">
                  <c:v>0.574155065379534</c:v>
                </c:pt>
                <c:pt idx="12">
                  <c:v>0.579526861282827</c:v>
                </c:pt>
                <c:pt idx="13">
                  <c:v>0.577709627062496</c:v>
                </c:pt>
                <c:pt idx="14">
                  <c:v>0.580187101457707</c:v>
                </c:pt>
                <c:pt idx="15">
                  <c:v>0.583535473774465</c:v>
                </c:pt>
                <c:pt idx="16">
                  <c:v>0.584976967746769</c:v>
                </c:pt>
                <c:pt idx="17">
                  <c:v>0.5898560929824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8C5-4F42-9433-456A5D56DD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34405736"/>
        <c:axId val="-2134308696"/>
      </c:barChart>
      <c:catAx>
        <c:axId val="-2134405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sampled pla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4308696"/>
        <c:crosses val="autoZero"/>
        <c:auto val="1"/>
        <c:lblAlgn val="ctr"/>
        <c:lblOffset val="100"/>
        <c:noMultiLvlLbl val="0"/>
      </c:catAx>
      <c:valAx>
        <c:axId val="-2134308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efficient of Vari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4405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[1]average!$C$7</c:f>
              <c:strCache>
                <c:ptCount val="1"/>
                <c:pt idx="0">
                  <c:v>FR17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4D1-4F69-B100-744C8DBA010D}"/>
              </c:ext>
            </c:extLst>
          </c:dPt>
          <c:errBars>
            <c:errBarType val="both"/>
            <c:errValType val="cust"/>
            <c:noEndCap val="0"/>
            <c:plus>
              <c:numRef>
                <c:f>[1]average!$Y$7:$AP$7</c:f>
                <c:numCache>
                  <c:formatCode>General</c:formatCode>
                  <c:ptCount val="18"/>
                  <c:pt idx="0">
                    <c:v>0.0242765228999513</c:v>
                  </c:pt>
                  <c:pt idx="1">
                    <c:v>0.0216179415569389</c:v>
                  </c:pt>
                  <c:pt idx="2">
                    <c:v>0.0197392999007921</c:v>
                  </c:pt>
                  <c:pt idx="3">
                    <c:v>0.0171057570224155</c:v>
                  </c:pt>
                  <c:pt idx="4">
                    <c:v>0.0138397702448232</c:v>
                  </c:pt>
                  <c:pt idx="5">
                    <c:v>0.0126697259191846</c:v>
                  </c:pt>
                  <c:pt idx="6">
                    <c:v>0.0107977174733352</c:v>
                  </c:pt>
                  <c:pt idx="7">
                    <c:v>0.0102070433436888</c:v>
                  </c:pt>
                  <c:pt idx="8">
                    <c:v>0.00772554827325383</c:v>
                  </c:pt>
                  <c:pt idx="9">
                    <c:v>0.00629761860866181</c:v>
                  </c:pt>
                  <c:pt idx="10">
                    <c:v>0.00585503483023129</c:v>
                  </c:pt>
                  <c:pt idx="11">
                    <c:v>0.00530019064359321</c:v>
                  </c:pt>
                  <c:pt idx="12">
                    <c:v>0.00527143277327598</c:v>
                  </c:pt>
                  <c:pt idx="13">
                    <c:v>0.00520508779412492</c:v>
                  </c:pt>
                  <c:pt idx="14">
                    <c:v>0.00496161503462041</c:v>
                  </c:pt>
                  <c:pt idx="15">
                    <c:v>0.00385168825463313</c:v>
                  </c:pt>
                  <c:pt idx="16">
                    <c:v>0.00235590166989359</c:v>
                  </c:pt>
                  <c:pt idx="17">
                    <c:v>4.87999236950608E-16</c:v>
                  </c:pt>
                </c:numCache>
              </c:numRef>
            </c:plus>
            <c:minus>
              <c:numRef>
                <c:f>[1]average!$Y$7:$AP$7</c:f>
                <c:numCache>
                  <c:formatCode>General</c:formatCode>
                  <c:ptCount val="18"/>
                  <c:pt idx="0">
                    <c:v>0.0242765228999513</c:v>
                  </c:pt>
                  <c:pt idx="1">
                    <c:v>0.0216179415569389</c:v>
                  </c:pt>
                  <c:pt idx="2">
                    <c:v>0.0197392999007921</c:v>
                  </c:pt>
                  <c:pt idx="3">
                    <c:v>0.0171057570224155</c:v>
                  </c:pt>
                  <c:pt idx="4">
                    <c:v>0.0138397702448232</c:v>
                  </c:pt>
                  <c:pt idx="5">
                    <c:v>0.0126697259191846</c:v>
                  </c:pt>
                  <c:pt idx="6">
                    <c:v>0.0107977174733352</c:v>
                  </c:pt>
                  <c:pt idx="7">
                    <c:v>0.0102070433436888</c:v>
                  </c:pt>
                  <c:pt idx="8">
                    <c:v>0.00772554827325383</c:v>
                  </c:pt>
                  <c:pt idx="9">
                    <c:v>0.00629761860866181</c:v>
                  </c:pt>
                  <c:pt idx="10">
                    <c:v>0.00585503483023129</c:v>
                  </c:pt>
                  <c:pt idx="11">
                    <c:v>0.00530019064359321</c:v>
                  </c:pt>
                  <c:pt idx="12">
                    <c:v>0.00527143277327598</c:v>
                  </c:pt>
                  <c:pt idx="13">
                    <c:v>0.00520508779412492</c:v>
                  </c:pt>
                  <c:pt idx="14">
                    <c:v>0.00496161503462041</c:v>
                  </c:pt>
                  <c:pt idx="15">
                    <c:v>0.00385168825463313</c:v>
                  </c:pt>
                  <c:pt idx="16">
                    <c:v>0.00235590166989359</c:v>
                  </c:pt>
                  <c:pt idx="17">
                    <c:v>4.87999236950608E-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numRef>
              <c:f>[1]average!$D$2:$U$2</c:f>
              <c:numCache>
                <c:formatCode>General</c:formatCode>
                <c:ptCount val="18"/>
                <c:pt idx="0">
                  <c:v>3.0</c:v>
                </c:pt>
                <c:pt idx="1">
                  <c:v>4.0</c:v>
                </c:pt>
                <c:pt idx="2">
                  <c:v>5.0</c:v>
                </c:pt>
                <c:pt idx="3">
                  <c:v>6.0</c:v>
                </c:pt>
                <c:pt idx="4">
                  <c:v>7.0</c:v>
                </c:pt>
                <c:pt idx="5">
                  <c:v>8.0</c:v>
                </c:pt>
                <c:pt idx="6">
                  <c:v>9.0</c:v>
                </c:pt>
                <c:pt idx="7">
                  <c:v>10.0</c:v>
                </c:pt>
                <c:pt idx="8">
                  <c:v>11.0</c:v>
                </c:pt>
                <c:pt idx="9">
                  <c:v>12.0</c:v>
                </c:pt>
                <c:pt idx="10">
                  <c:v>13.0</c:v>
                </c:pt>
                <c:pt idx="11">
                  <c:v>14.0</c:v>
                </c:pt>
                <c:pt idx="12">
                  <c:v>15.0</c:v>
                </c:pt>
                <c:pt idx="13">
                  <c:v>16.0</c:v>
                </c:pt>
                <c:pt idx="14">
                  <c:v>17.0</c:v>
                </c:pt>
                <c:pt idx="15">
                  <c:v>18.0</c:v>
                </c:pt>
                <c:pt idx="16">
                  <c:v>19.0</c:v>
                </c:pt>
                <c:pt idx="17">
                  <c:v>20.0</c:v>
                </c:pt>
              </c:numCache>
            </c:numRef>
          </c:cat>
          <c:val>
            <c:numRef>
              <c:f>[1]average!$D$7:$U$7</c:f>
              <c:numCache>
                <c:formatCode>General</c:formatCode>
                <c:ptCount val="18"/>
                <c:pt idx="0">
                  <c:v>0.229407460444673</c:v>
                </c:pt>
                <c:pt idx="1">
                  <c:v>0.23296907996333</c:v>
                </c:pt>
                <c:pt idx="2">
                  <c:v>0.244261701754655</c:v>
                </c:pt>
                <c:pt idx="3">
                  <c:v>0.254810926692949</c:v>
                </c:pt>
                <c:pt idx="4">
                  <c:v>0.251995811399312</c:v>
                </c:pt>
                <c:pt idx="5">
                  <c:v>0.249587422653792</c:v>
                </c:pt>
                <c:pt idx="6">
                  <c:v>0.252605432875813</c:v>
                </c:pt>
                <c:pt idx="7">
                  <c:v>0.255858564399557</c:v>
                </c:pt>
                <c:pt idx="8">
                  <c:v>0.256666926872863</c:v>
                </c:pt>
                <c:pt idx="9">
                  <c:v>0.256109992608844</c:v>
                </c:pt>
                <c:pt idx="10">
                  <c:v>0.256453126704212</c:v>
                </c:pt>
                <c:pt idx="11">
                  <c:v>0.258769045587016</c:v>
                </c:pt>
                <c:pt idx="12">
                  <c:v>0.255868872476937</c:v>
                </c:pt>
                <c:pt idx="13">
                  <c:v>0.256009166283028</c:v>
                </c:pt>
                <c:pt idx="14">
                  <c:v>0.254637249836564</c:v>
                </c:pt>
                <c:pt idx="15">
                  <c:v>0.254752116848891</c:v>
                </c:pt>
                <c:pt idx="16">
                  <c:v>0.258848349251285</c:v>
                </c:pt>
                <c:pt idx="17">
                  <c:v>0.2605842181195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4D1-4F69-B100-744C8DBA01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6760952"/>
        <c:axId val="2066894424"/>
      </c:barChart>
      <c:catAx>
        <c:axId val="2066760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sampled pla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6894424"/>
        <c:crosses val="autoZero"/>
        <c:auto val="1"/>
        <c:lblAlgn val="ctr"/>
        <c:lblOffset val="100"/>
        <c:noMultiLvlLbl val="0"/>
      </c:catAx>
      <c:valAx>
        <c:axId val="2066894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efficient of Vari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6760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[1]average!$C$8</c:f>
              <c:strCache>
                <c:ptCount val="1"/>
                <c:pt idx="0">
                  <c:v>UK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D70-492A-8EC0-6EF4346FF5CC}"/>
              </c:ext>
            </c:extLst>
          </c:dPt>
          <c:errBars>
            <c:errBarType val="both"/>
            <c:errValType val="cust"/>
            <c:noEndCap val="0"/>
            <c:plus>
              <c:numRef>
                <c:f>[1]average!$Y$8:$AP$8</c:f>
                <c:numCache>
                  <c:formatCode>General</c:formatCode>
                  <c:ptCount val="18"/>
                  <c:pt idx="0">
                    <c:v>0.0594283056544677</c:v>
                  </c:pt>
                  <c:pt idx="1">
                    <c:v>0.0482586584761945</c:v>
                  </c:pt>
                  <c:pt idx="2">
                    <c:v>0.0433152039155987</c:v>
                  </c:pt>
                  <c:pt idx="3">
                    <c:v>0.0489069195298893</c:v>
                  </c:pt>
                  <c:pt idx="4">
                    <c:v>0.0483231402522882</c:v>
                  </c:pt>
                  <c:pt idx="5">
                    <c:v>0.0418810324177676</c:v>
                  </c:pt>
                  <c:pt idx="6">
                    <c:v>0.0407786266019726</c:v>
                  </c:pt>
                  <c:pt idx="7">
                    <c:v>0.0279182624696376</c:v>
                  </c:pt>
                  <c:pt idx="8">
                    <c:v>0.0281249613101937</c:v>
                  </c:pt>
                  <c:pt idx="9">
                    <c:v>0.0273692472204896</c:v>
                  </c:pt>
                  <c:pt idx="10">
                    <c:v>0.0274842908413145</c:v>
                  </c:pt>
                  <c:pt idx="11">
                    <c:v>0.0266060550598949</c:v>
                  </c:pt>
                  <c:pt idx="12">
                    <c:v>0.0224548434659529</c:v>
                  </c:pt>
                  <c:pt idx="13">
                    <c:v>0.0200246419594247</c:v>
                  </c:pt>
                  <c:pt idx="14">
                    <c:v>0.0156689352530662</c:v>
                  </c:pt>
                  <c:pt idx="15">
                    <c:v>0.0110719700583301</c:v>
                  </c:pt>
                  <c:pt idx="16">
                    <c:v>0.00981895101334439</c:v>
                  </c:pt>
                  <c:pt idx="17">
                    <c:v>5.0876810486276E-17</c:v>
                  </c:pt>
                </c:numCache>
              </c:numRef>
            </c:plus>
            <c:minus>
              <c:numRef>
                <c:f>[1]average!$Y$8:$AP$8</c:f>
                <c:numCache>
                  <c:formatCode>General</c:formatCode>
                  <c:ptCount val="18"/>
                  <c:pt idx="0">
                    <c:v>0.0594283056544677</c:v>
                  </c:pt>
                  <c:pt idx="1">
                    <c:v>0.0482586584761945</c:v>
                  </c:pt>
                  <c:pt idx="2">
                    <c:v>0.0433152039155987</c:v>
                  </c:pt>
                  <c:pt idx="3">
                    <c:v>0.0489069195298893</c:v>
                  </c:pt>
                  <c:pt idx="4">
                    <c:v>0.0483231402522882</c:v>
                  </c:pt>
                  <c:pt idx="5">
                    <c:v>0.0418810324177676</c:v>
                  </c:pt>
                  <c:pt idx="6">
                    <c:v>0.0407786266019726</c:v>
                  </c:pt>
                  <c:pt idx="7">
                    <c:v>0.0279182624696376</c:v>
                  </c:pt>
                  <c:pt idx="8">
                    <c:v>0.0281249613101937</c:v>
                  </c:pt>
                  <c:pt idx="9">
                    <c:v>0.0273692472204896</c:v>
                  </c:pt>
                  <c:pt idx="10">
                    <c:v>0.0274842908413145</c:v>
                  </c:pt>
                  <c:pt idx="11">
                    <c:v>0.0266060550598949</c:v>
                  </c:pt>
                  <c:pt idx="12">
                    <c:v>0.0224548434659529</c:v>
                  </c:pt>
                  <c:pt idx="13">
                    <c:v>0.0200246419594247</c:v>
                  </c:pt>
                  <c:pt idx="14">
                    <c:v>0.0156689352530662</c:v>
                  </c:pt>
                  <c:pt idx="15">
                    <c:v>0.0110719700583301</c:v>
                  </c:pt>
                  <c:pt idx="16">
                    <c:v>0.00981895101334439</c:v>
                  </c:pt>
                  <c:pt idx="17">
                    <c:v>5.0876810486276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numRef>
              <c:f>[1]average!$D$2:$U$2</c:f>
              <c:numCache>
                <c:formatCode>General</c:formatCode>
                <c:ptCount val="18"/>
                <c:pt idx="0">
                  <c:v>3.0</c:v>
                </c:pt>
                <c:pt idx="1">
                  <c:v>4.0</c:v>
                </c:pt>
                <c:pt idx="2">
                  <c:v>5.0</c:v>
                </c:pt>
                <c:pt idx="3">
                  <c:v>6.0</c:v>
                </c:pt>
                <c:pt idx="4">
                  <c:v>7.0</c:v>
                </c:pt>
                <c:pt idx="5">
                  <c:v>8.0</c:v>
                </c:pt>
                <c:pt idx="6">
                  <c:v>9.0</c:v>
                </c:pt>
                <c:pt idx="7">
                  <c:v>10.0</c:v>
                </c:pt>
                <c:pt idx="8">
                  <c:v>11.0</c:v>
                </c:pt>
                <c:pt idx="9">
                  <c:v>12.0</c:v>
                </c:pt>
                <c:pt idx="10">
                  <c:v>13.0</c:v>
                </c:pt>
                <c:pt idx="11">
                  <c:v>14.0</c:v>
                </c:pt>
                <c:pt idx="12">
                  <c:v>15.0</c:v>
                </c:pt>
                <c:pt idx="13">
                  <c:v>16.0</c:v>
                </c:pt>
                <c:pt idx="14">
                  <c:v>17.0</c:v>
                </c:pt>
                <c:pt idx="15">
                  <c:v>18.0</c:v>
                </c:pt>
                <c:pt idx="16">
                  <c:v>19.0</c:v>
                </c:pt>
                <c:pt idx="17">
                  <c:v>20.0</c:v>
                </c:pt>
              </c:numCache>
            </c:numRef>
          </c:cat>
          <c:val>
            <c:numRef>
              <c:f>[1]average!$D$8:$U$8</c:f>
              <c:numCache>
                <c:formatCode>General</c:formatCode>
                <c:ptCount val="18"/>
                <c:pt idx="0">
                  <c:v>0.669940594695345</c:v>
                </c:pt>
                <c:pt idx="1">
                  <c:v>0.710010243183404</c:v>
                </c:pt>
                <c:pt idx="2">
                  <c:v>0.697990034009064</c:v>
                </c:pt>
                <c:pt idx="3">
                  <c:v>0.724318665381251</c:v>
                </c:pt>
                <c:pt idx="4">
                  <c:v>0.742053313693332</c:v>
                </c:pt>
                <c:pt idx="5">
                  <c:v>0.746344331799969</c:v>
                </c:pt>
                <c:pt idx="6">
                  <c:v>0.740540759632071</c:v>
                </c:pt>
                <c:pt idx="7">
                  <c:v>0.768887224693242</c:v>
                </c:pt>
                <c:pt idx="8">
                  <c:v>0.765378734831101</c:v>
                </c:pt>
                <c:pt idx="9">
                  <c:v>0.766953043059407</c:v>
                </c:pt>
                <c:pt idx="10">
                  <c:v>0.770490740931481</c:v>
                </c:pt>
                <c:pt idx="11">
                  <c:v>0.803831646679179</c:v>
                </c:pt>
                <c:pt idx="12">
                  <c:v>0.811063741002125</c:v>
                </c:pt>
                <c:pt idx="13">
                  <c:v>0.815230682753176</c:v>
                </c:pt>
                <c:pt idx="14">
                  <c:v>0.826087179409402</c:v>
                </c:pt>
                <c:pt idx="15">
                  <c:v>0.847668980961775</c:v>
                </c:pt>
                <c:pt idx="16">
                  <c:v>0.841889700842746</c:v>
                </c:pt>
                <c:pt idx="17">
                  <c:v>0.84872367645398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D70-492A-8EC0-6EF4346FF5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0070984"/>
        <c:axId val="2119599096"/>
      </c:barChart>
      <c:catAx>
        <c:axId val="2120070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sampled pla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599096"/>
        <c:crosses val="autoZero"/>
        <c:auto val="1"/>
        <c:lblAlgn val="ctr"/>
        <c:lblOffset val="100"/>
        <c:noMultiLvlLbl val="0"/>
      </c:catAx>
      <c:valAx>
        <c:axId val="2119599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efficient of Varia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070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[1]average!$C$9</c:f>
              <c:strCache>
                <c:ptCount val="1"/>
                <c:pt idx="0">
                  <c:v>UK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3D6-4B29-821F-907ABA2886A8}"/>
              </c:ext>
            </c:extLst>
          </c:dPt>
          <c:errBars>
            <c:errBarType val="both"/>
            <c:errValType val="cust"/>
            <c:noEndCap val="0"/>
            <c:plus>
              <c:numRef>
                <c:f>[1]average!$Y$9:$AP$9</c:f>
                <c:numCache>
                  <c:formatCode>General</c:formatCode>
                  <c:ptCount val="18"/>
                  <c:pt idx="0">
                    <c:v>0.0518518640427159</c:v>
                  </c:pt>
                  <c:pt idx="1">
                    <c:v>0.0457067526173987</c:v>
                  </c:pt>
                  <c:pt idx="2">
                    <c:v>0.038990241721191</c:v>
                  </c:pt>
                  <c:pt idx="3">
                    <c:v>0.0390139555515333</c:v>
                  </c:pt>
                  <c:pt idx="4">
                    <c:v>0.0358584987462413</c:v>
                  </c:pt>
                  <c:pt idx="5">
                    <c:v>0.0301484801014679</c:v>
                  </c:pt>
                  <c:pt idx="6">
                    <c:v>0.0236749905123528</c:v>
                  </c:pt>
                  <c:pt idx="7">
                    <c:v>0.0173758135767646</c:v>
                  </c:pt>
                  <c:pt idx="8">
                    <c:v>0.0183938954485939</c:v>
                  </c:pt>
                  <c:pt idx="9">
                    <c:v>0.0181729429129738</c:v>
                  </c:pt>
                  <c:pt idx="10">
                    <c:v>0.0178728630589632</c:v>
                  </c:pt>
                  <c:pt idx="11">
                    <c:v>0.0149576395409794</c:v>
                  </c:pt>
                  <c:pt idx="12">
                    <c:v>0.0128891480448393</c:v>
                  </c:pt>
                  <c:pt idx="13">
                    <c:v>0.0114396905046315</c:v>
                  </c:pt>
                  <c:pt idx="14">
                    <c:v>0.00839257701615625</c:v>
                  </c:pt>
                  <c:pt idx="15">
                    <c:v>0.0057108311212455</c:v>
                  </c:pt>
                  <c:pt idx="16">
                    <c:v>0.00330222815309955</c:v>
                  </c:pt>
                  <c:pt idx="17">
                    <c:v>1.22124532708767E-16</c:v>
                  </c:pt>
                </c:numCache>
              </c:numRef>
            </c:plus>
            <c:minus>
              <c:numRef>
                <c:f>[1]average!$Y$9:$AP$9</c:f>
                <c:numCache>
                  <c:formatCode>General</c:formatCode>
                  <c:ptCount val="18"/>
                  <c:pt idx="0">
                    <c:v>0.0518518640427159</c:v>
                  </c:pt>
                  <c:pt idx="1">
                    <c:v>0.0457067526173987</c:v>
                  </c:pt>
                  <c:pt idx="2">
                    <c:v>0.038990241721191</c:v>
                  </c:pt>
                  <c:pt idx="3">
                    <c:v>0.0390139555515333</c:v>
                  </c:pt>
                  <c:pt idx="4">
                    <c:v>0.0358584987462413</c:v>
                  </c:pt>
                  <c:pt idx="5">
                    <c:v>0.0301484801014679</c:v>
                  </c:pt>
                  <c:pt idx="6">
                    <c:v>0.0236749905123528</c:v>
                  </c:pt>
                  <c:pt idx="7">
                    <c:v>0.0173758135767646</c:v>
                  </c:pt>
                  <c:pt idx="8">
                    <c:v>0.0183938954485939</c:v>
                  </c:pt>
                  <c:pt idx="9">
                    <c:v>0.0181729429129738</c:v>
                  </c:pt>
                  <c:pt idx="10">
                    <c:v>0.0178728630589632</c:v>
                  </c:pt>
                  <c:pt idx="11">
                    <c:v>0.0149576395409794</c:v>
                  </c:pt>
                  <c:pt idx="12">
                    <c:v>0.0128891480448393</c:v>
                  </c:pt>
                  <c:pt idx="13">
                    <c:v>0.0114396905046315</c:v>
                  </c:pt>
                  <c:pt idx="14">
                    <c:v>0.00839257701615625</c:v>
                  </c:pt>
                  <c:pt idx="15">
                    <c:v>0.0057108311212455</c:v>
                  </c:pt>
                  <c:pt idx="16">
                    <c:v>0.00330222815309955</c:v>
                  </c:pt>
                  <c:pt idx="17">
                    <c:v>1.22124532708767E-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numRef>
              <c:f>[1]average!$D$2:$U$2</c:f>
              <c:numCache>
                <c:formatCode>General</c:formatCode>
                <c:ptCount val="18"/>
                <c:pt idx="0">
                  <c:v>3.0</c:v>
                </c:pt>
                <c:pt idx="1">
                  <c:v>4.0</c:v>
                </c:pt>
                <c:pt idx="2">
                  <c:v>5.0</c:v>
                </c:pt>
                <c:pt idx="3">
                  <c:v>6.0</c:v>
                </c:pt>
                <c:pt idx="4">
                  <c:v>7.0</c:v>
                </c:pt>
                <c:pt idx="5">
                  <c:v>8.0</c:v>
                </c:pt>
                <c:pt idx="6">
                  <c:v>9.0</c:v>
                </c:pt>
                <c:pt idx="7">
                  <c:v>10.0</c:v>
                </c:pt>
                <c:pt idx="8">
                  <c:v>11.0</c:v>
                </c:pt>
                <c:pt idx="9">
                  <c:v>12.0</c:v>
                </c:pt>
                <c:pt idx="10">
                  <c:v>13.0</c:v>
                </c:pt>
                <c:pt idx="11">
                  <c:v>14.0</c:v>
                </c:pt>
                <c:pt idx="12">
                  <c:v>15.0</c:v>
                </c:pt>
                <c:pt idx="13">
                  <c:v>16.0</c:v>
                </c:pt>
                <c:pt idx="14">
                  <c:v>17.0</c:v>
                </c:pt>
                <c:pt idx="15">
                  <c:v>18.0</c:v>
                </c:pt>
                <c:pt idx="16">
                  <c:v>19.0</c:v>
                </c:pt>
                <c:pt idx="17">
                  <c:v>20.0</c:v>
                </c:pt>
              </c:numCache>
            </c:numRef>
          </c:cat>
          <c:val>
            <c:numRef>
              <c:f>[1]average!$D$9:$U$9</c:f>
              <c:numCache>
                <c:formatCode>General</c:formatCode>
                <c:ptCount val="18"/>
                <c:pt idx="0">
                  <c:v>0.575808295123588</c:v>
                </c:pt>
                <c:pt idx="1">
                  <c:v>0.617812900345701</c:v>
                </c:pt>
                <c:pt idx="2">
                  <c:v>0.600859382162319</c:v>
                </c:pt>
                <c:pt idx="3">
                  <c:v>0.616271222820257</c:v>
                </c:pt>
                <c:pt idx="4">
                  <c:v>0.65139089186811</c:v>
                </c:pt>
                <c:pt idx="5">
                  <c:v>0.649952457715977</c:v>
                </c:pt>
                <c:pt idx="6">
                  <c:v>0.683981995492851</c:v>
                </c:pt>
                <c:pt idx="7">
                  <c:v>0.681769337711629</c:v>
                </c:pt>
                <c:pt idx="8">
                  <c:v>0.68197132768622</c:v>
                </c:pt>
                <c:pt idx="9">
                  <c:v>0.681909349409822</c:v>
                </c:pt>
                <c:pt idx="10">
                  <c:v>0.675415602371874</c:v>
                </c:pt>
                <c:pt idx="11">
                  <c:v>0.691867806955141</c:v>
                </c:pt>
                <c:pt idx="12">
                  <c:v>0.683271190375407</c:v>
                </c:pt>
                <c:pt idx="13">
                  <c:v>0.675527477573842</c:v>
                </c:pt>
                <c:pt idx="14">
                  <c:v>0.677291396959195</c:v>
                </c:pt>
                <c:pt idx="15">
                  <c:v>0.680994211372866</c:v>
                </c:pt>
                <c:pt idx="16">
                  <c:v>0.684427113961579</c:v>
                </c:pt>
                <c:pt idx="17">
                  <c:v>0.683265664000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3D6-4B29-821F-907ABA2886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9806632"/>
        <c:axId val="2121745544"/>
      </c:barChart>
      <c:catAx>
        <c:axId val="21198066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sampled pla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745544"/>
        <c:crosses val="autoZero"/>
        <c:auto val="1"/>
        <c:lblAlgn val="ctr"/>
        <c:lblOffset val="100"/>
        <c:noMultiLvlLbl val="0"/>
      </c:catAx>
      <c:valAx>
        <c:axId val="2121745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efficient of Varia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806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[1]average!$C$10</c:f>
              <c:strCache>
                <c:ptCount val="1"/>
                <c:pt idx="0">
                  <c:v>UK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4E0-441F-B6B5-95A678F9DA13}"/>
              </c:ext>
            </c:extLst>
          </c:dPt>
          <c:errBars>
            <c:errBarType val="both"/>
            <c:errValType val="cust"/>
            <c:noEndCap val="0"/>
            <c:plus>
              <c:numRef>
                <c:f>[1]average!$Y$10:$AP$10</c:f>
                <c:numCache>
                  <c:formatCode>General</c:formatCode>
                  <c:ptCount val="18"/>
                  <c:pt idx="0">
                    <c:v>0.0571802903297455</c:v>
                  </c:pt>
                  <c:pt idx="1">
                    <c:v>0.0541600489821595</c:v>
                  </c:pt>
                  <c:pt idx="2">
                    <c:v>0.051777528849301</c:v>
                  </c:pt>
                  <c:pt idx="3">
                    <c:v>0.0489557199809157</c:v>
                  </c:pt>
                  <c:pt idx="4">
                    <c:v>0.0450213121933474</c:v>
                  </c:pt>
                  <c:pt idx="5">
                    <c:v>0.0328964415915575</c:v>
                  </c:pt>
                  <c:pt idx="6">
                    <c:v>0.0261845225507942</c:v>
                  </c:pt>
                  <c:pt idx="7">
                    <c:v>0.0236158966946696</c:v>
                  </c:pt>
                  <c:pt idx="8">
                    <c:v>0.021822051477976</c:v>
                  </c:pt>
                  <c:pt idx="9">
                    <c:v>0.0119055661640905</c:v>
                  </c:pt>
                  <c:pt idx="10">
                    <c:v>0.0131100134581461</c:v>
                  </c:pt>
                  <c:pt idx="11">
                    <c:v>0.0107255329674784</c:v>
                  </c:pt>
                  <c:pt idx="12">
                    <c:v>0.0100561870069201</c:v>
                  </c:pt>
                  <c:pt idx="13">
                    <c:v>0.00887060357183283</c:v>
                  </c:pt>
                  <c:pt idx="14">
                    <c:v>0.00707332705613323</c:v>
                  </c:pt>
                  <c:pt idx="15">
                    <c:v>0.00594637028602876</c:v>
                  </c:pt>
                  <c:pt idx="16">
                    <c:v>0.0047513299843304</c:v>
                  </c:pt>
                  <c:pt idx="17">
                    <c:v>1.72769633418057E-16</c:v>
                  </c:pt>
                </c:numCache>
              </c:numRef>
            </c:plus>
            <c:minus>
              <c:numRef>
                <c:f>[1]average!$Y$10:$AP$10</c:f>
                <c:numCache>
                  <c:formatCode>General</c:formatCode>
                  <c:ptCount val="18"/>
                  <c:pt idx="0">
                    <c:v>0.0571802903297455</c:v>
                  </c:pt>
                  <c:pt idx="1">
                    <c:v>0.0541600489821595</c:v>
                  </c:pt>
                  <c:pt idx="2">
                    <c:v>0.051777528849301</c:v>
                  </c:pt>
                  <c:pt idx="3">
                    <c:v>0.0489557199809157</c:v>
                  </c:pt>
                  <c:pt idx="4">
                    <c:v>0.0450213121933474</c:v>
                  </c:pt>
                  <c:pt idx="5">
                    <c:v>0.0328964415915575</c:v>
                  </c:pt>
                  <c:pt idx="6">
                    <c:v>0.0261845225507942</c:v>
                  </c:pt>
                  <c:pt idx="7">
                    <c:v>0.0236158966946696</c:v>
                  </c:pt>
                  <c:pt idx="8">
                    <c:v>0.021822051477976</c:v>
                  </c:pt>
                  <c:pt idx="9">
                    <c:v>0.0119055661640905</c:v>
                  </c:pt>
                  <c:pt idx="10">
                    <c:v>0.0131100134581461</c:v>
                  </c:pt>
                  <c:pt idx="11">
                    <c:v>0.0107255329674784</c:v>
                  </c:pt>
                  <c:pt idx="12">
                    <c:v>0.0100561870069201</c:v>
                  </c:pt>
                  <c:pt idx="13">
                    <c:v>0.00887060357183283</c:v>
                  </c:pt>
                  <c:pt idx="14">
                    <c:v>0.00707332705613323</c:v>
                  </c:pt>
                  <c:pt idx="15">
                    <c:v>0.00594637028602876</c:v>
                  </c:pt>
                  <c:pt idx="16">
                    <c:v>0.0047513299843304</c:v>
                  </c:pt>
                  <c:pt idx="17">
                    <c:v>1.72769633418057E-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numRef>
              <c:f>[1]average!$D$2:$U$2</c:f>
              <c:numCache>
                <c:formatCode>General</c:formatCode>
                <c:ptCount val="18"/>
                <c:pt idx="0">
                  <c:v>3.0</c:v>
                </c:pt>
                <c:pt idx="1">
                  <c:v>4.0</c:v>
                </c:pt>
                <c:pt idx="2">
                  <c:v>5.0</c:v>
                </c:pt>
                <c:pt idx="3">
                  <c:v>6.0</c:v>
                </c:pt>
                <c:pt idx="4">
                  <c:v>7.0</c:v>
                </c:pt>
                <c:pt idx="5">
                  <c:v>8.0</c:v>
                </c:pt>
                <c:pt idx="6">
                  <c:v>9.0</c:v>
                </c:pt>
                <c:pt idx="7">
                  <c:v>10.0</c:v>
                </c:pt>
                <c:pt idx="8">
                  <c:v>11.0</c:v>
                </c:pt>
                <c:pt idx="9">
                  <c:v>12.0</c:v>
                </c:pt>
                <c:pt idx="10">
                  <c:v>13.0</c:v>
                </c:pt>
                <c:pt idx="11">
                  <c:v>14.0</c:v>
                </c:pt>
                <c:pt idx="12">
                  <c:v>15.0</c:v>
                </c:pt>
                <c:pt idx="13">
                  <c:v>16.0</c:v>
                </c:pt>
                <c:pt idx="14">
                  <c:v>17.0</c:v>
                </c:pt>
                <c:pt idx="15">
                  <c:v>18.0</c:v>
                </c:pt>
                <c:pt idx="16">
                  <c:v>19.0</c:v>
                </c:pt>
                <c:pt idx="17">
                  <c:v>20.0</c:v>
                </c:pt>
              </c:numCache>
            </c:numRef>
          </c:cat>
          <c:val>
            <c:numRef>
              <c:f>[1]average!$D$10:$U$10</c:f>
              <c:numCache>
                <c:formatCode>General</c:formatCode>
                <c:ptCount val="18"/>
                <c:pt idx="0">
                  <c:v>0.574266993259736</c:v>
                </c:pt>
                <c:pt idx="1">
                  <c:v>0.687456161520768</c:v>
                </c:pt>
                <c:pt idx="2">
                  <c:v>0.75147123305878</c:v>
                </c:pt>
                <c:pt idx="3">
                  <c:v>0.775416238803766</c:v>
                </c:pt>
                <c:pt idx="4">
                  <c:v>0.782291023210004</c:v>
                </c:pt>
                <c:pt idx="5">
                  <c:v>0.845404475969973</c:v>
                </c:pt>
                <c:pt idx="6">
                  <c:v>0.867718482261882</c:v>
                </c:pt>
                <c:pt idx="7">
                  <c:v>0.871899813601013</c:v>
                </c:pt>
                <c:pt idx="8">
                  <c:v>0.88506243479808</c:v>
                </c:pt>
                <c:pt idx="9">
                  <c:v>0.901696438147868</c:v>
                </c:pt>
                <c:pt idx="10">
                  <c:v>0.896583872587443</c:v>
                </c:pt>
                <c:pt idx="11">
                  <c:v>0.885318952525699</c:v>
                </c:pt>
                <c:pt idx="12">
                  <c:v>0.885275101857573</c:v>
                </c:pt>
                <c:pt idx="13">
                  <c:v>0.879058171010175</c:v>
                </c:pt>
                <c:pt idx="14">
                  <c:v>0.873267126645541</c:v>
                </c:pt>
                <c:pt idx="15">
                  <c:v>0.872639337137102</c:v>
                </c:pt>
                <c:pt idx="16">
                  <c:v>0.878525144831214</c:v>
                </c:pt>
                <c:pt idx="17">
                  <c:v>0.88465194769980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4E0-441F-B6B5-95A678F9DA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1311816"/>
        <c:axId val="2119251592"/>
      </c:barChart>
      <c:catAx>
        <c:axId val="2121311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sampled pla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251592"/>
        <c:crosses val="autoZero"/>
        <c:auto val="1"/>
        <c:lblAlgn val="ctr"/>
        <c:lblOffset val="100"/>
        <c:noMultiLvlLbl val="0"/>
      </c:catAx>
      <c:valAx>
        <c:axId val="2119251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efficient of Varia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311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5442</xdr:rowOff>
    </xdr:from>
    <xdr:to>
      <xdr:col>7</xdr:col>
      <xdr:colOff>381001</xdr:colOff>
      <xdr:row>28</xdr:row>
      <xdr:rowOff>157842</xdr:rowOff>
    </xdr:to>
    <xdr:graphicFrame macro="">
      <xdr:nvGraphicFramePr>
        <xdr:cNvPr id="12" name="Chart 11">
          <a:extLst>
            <a:ext uri="{FF2B5EF4-FFF2-40B4-BE49-F238E27FC236}">
              <a16:creationId xmlns="" xmlns:a16="http://schemas.microsoft.com/office/drawing/2014/main" id="{525A9FB6-B964-4490-A60D-6CD9C06413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424543</xdr:colOff>
      <xdr:row>30</xdr:row>
      <xdr:rowOff>0</xdr:rowOff>
    </xdr:from>
    <xdr:to>
      <xdr:col>31</xdr:col>
      <xdr:colOff>206830</xdr:colOff>
      <xdr:row>44</xdr:row>
      <xdr:rowOff>152400</xdr:rowOff>
    </xdr:to>
    <xdr:graphicFrame macro="">
      <xdr:nvGraphicFramePr>
        <xdr:cNvPr id="13" name="Chart 12">
          <a:extLst>
            <a:ext uri="{FF2B5EF4-FFF2-40B4-BE49-F238E27FC236}">
              <a16:creationId xmlns="" xmlns:a16="http://schemas.microsoft.com/office/drawing/2014/main" id="{60A5967D-3510-4F52-82BF-6A8F5526EF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14</xdr:row>
      <xdr:rowOff>0</xdr:rowOff>
    </xdr:from>
    <xdr:to>
      <xdr:col>15</xdr:col>
      <xdr:colOff>381001</xdr:colOff>
      <xdr:row>28</xdr:row>
      <xdr:rowOff>152400</xdr:rowOff>
    </xdr:to>
    <xdr:graphicFrame macro="">
      <xdr:nvGraphicFramePr>
        <xdr:cNvPr id="14" name="Chart 13">
          <a:extLst>
            <a:ext uri="{FF2B5EF4-FFF2-40B4-BE49-F238E27FC236}">
              <a16:creationId xmlns="" xmlns:a16="http://schemas.microsoft.com/office/drawing/2014/main" id="{2A87D3E3-F490-4911-8129-BD74CFCBC1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-1</xdr:colOff>
      <xdr:row>14</xdr:row>
      <xdr:rowOff>0</xdr:rowOff>
    </xdr:from>
    <xdr:to>
      <xdr:col>23</xdr:col>
      <xdr:colOff>130629</xdr:colOff>
      <xdr:row>28</xdr:row>
      <xdr:rowOff>152400</xdr:rowOff>
    </xdr:to>
    <xdr:graphicFrame macro="">
      <xdr:nvGraphicFramePr>
        <xdr:cNvPr id="15" name="Chart 14">
          <a:extLst>
            <a:ext uri="{FF2B5EF4-FFF2-40B4-BE49-F238E27FC236}">
              <a16:creationId xmlns="" xmlns:a16="http://schemas.microsoft.com/office/drawing/2014/main" id="{8B98D1F8-D260-49FF-A702-BB035F3FCD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402771</xdr:colOff>
      <xdr:row>14</xdr:row>
      <xdr:rowOff>0</xdr:rowOff>
    </xdr:from>
    <xdr:to>
      <xdr:col>31</xdr:col>
      <xdr:colOff>185058</xdr:colOff>
      <xdr:row>28</xdr:row>
      <xdr:rowOff>152400</xdr:rowOff>
    </xdr:to>
    <xdr:graphicFrame macro="">
      <xdr:nvGraphicFramePr>
        <xdr:cNvPr id="16" name="Chart 15">
          <a:extLst>
            <a:ext uri="{FF2B5EF4-FFF2-40B4-BE49-F238E27FC236}">
              <a16:creationId xmlns="" xmlns:a16="http://schemas.microsoft.com/office/drawing/2014/main" id="{A553343A-19C5-49B4-94C5-A719F8AC39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522515</xdr:colOff>
      <xdr:row>14</xdr:row>
      <xdr:rowOff>0</xdr:rowOff>
    </xdr:from>
    <xdr:to>
      <xdr:col>39</xdr:col>
      <xdr:colOff>304801</xdr:colOff>
      <xdr:row>28</xdr:row>
      <xdr:rowOff>152400</xdr:rowOff>
    </xdr:to>
    <xdr:graphicFrame macro="">
      <xdr:nvGraphicFramePr>
        <xdr:cNvPr id="17" name="Chart 16">
          <a:extLst>
            <a:ext uri="{FF2B5EF4-FFF2-40B4-BE49-F238E27FC236}">
              <a16:creationId xmlns="" xmlns:a16="http://schemas.microsoft.com/office/drawing/2014/main" id="{C154237D-1EC4-4F3B-A2EE-A3B16C9029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30</xdr:row>
      <xdr:rowOff>0</xdr:rowOff>
    </xdr:from>
    <xdr:to>
      <xdr:col>7</xdr:col>
      <xdr:colOff>381001</xdr:colOff>
      <xdr:row>44</xdr:row>
      <xdr:rowOff>152400</xdr:rowOff>
    </xdr:to>
    <xdr:graphicFrame macro="">
      <xdr:nvGraphicFramePr>
        <xdr:cNvPr id="18" name="Chart 17">
          <a:extLst>
            <a:ext uri="{FF2B5EF4-FFF2-40B4-BE49-F238E27FC236}">
              <a16:creationId xmlns="" xmlns:a16="http://schemas.microsoft.com/office/drawing/2014/main" id="{2534F281-08D0-494D-986B-62A014C5F6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0</xdr:colOff>
      <xdr:row>30</xdr:row>
      <xdr:rowOff>0</xdr:rowOff>
    </xdr:from>
    <xdr:to>
      <xdr:col>15</xdr:col>
      <xdr:colOff>381001</xdr:colOff>
      <xdr:row>44</xdr:row>
      <xdr:rowOff>152400</xdr:rowOff>
    </xdr:to>
    <xdr:graphicFrame macro="">
      <xdr:nvGraphicFramePr>
        <xdr:cNvPr id="19" name="Chart 18">
          <a:extLst>
            <a:ext uri="{FF2B5EF4-FFF2-40B4-BE49-F238E27FC236}">
              <a16:creationId xmlns="" xmlns:a16="http://schemas.microsoft.com/office/drawing/2014/main" id="{DD12F8C4-0474-4DA5-A948-779B07D682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6</xdr:col>
      <xdr:colOff>0</xdr:colOff>
      <xdr:row>30</xdr:row>
      <xdr:rowOff>0</xdr:rowOff>
    </xdr:from>
    <xdr:to>
      <xdr:col>23</xdr:col>
      <xdr:colOff>130630</xdr:colOff>
      <xdr:row>44</xdr:row>
      <xdr:rowOff>152400</xdr:rowOff>
    </xdr:to>
    <xdr:graphicFrame macro="">
      <xdr:nvGraphicFramePr>
        <xdr:cNvPr id="20" name="Chart 19">
          <a:extLst>
            <a:ext uri="{FF2B5EF4-FFF2-40B4-BE49-F238E27FC236}">
              <a16:creationId xmlns="" xmlns:a16="http://schemas.microsoft.com/office/drawing/2014/main" id="{7DABCA78-F191-41D9-B9EE-58526923E9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2</xdr:col>
      <xdr:colOff>0</xdr:colOff>
      <xdr:row>30</xdr:row>
      <xdr:rowOff>0</xdr:rowOff>
    </xdr:from>
    <xdr:to>
      <xdr:col>39</xdr:col>
      <xdr:colOff>381001</xdr:colOff>
      <xdr:row>44</xdr:row>
      <xdr:rowOff>152400</xdr:rowOff>
    </xdr:to>
    <xdr:graphicFrame macro="">
      <xdr:nvGraphicFramePr>
        <xdr:cNvPr id="21" name="Chart 20">
          <a:extLst>
            <a:ext uri="{FF2B5EF4-FFF2-40B4-BE49-F238E27FC236}">
              <a16:creationId xmlns="" xmlns:a16="http://schemas.microsoft.com/office/drawing/2014/main" id="{E538FC1C-ABED-4E99-AF14-539F4B6425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teekproefgrootte%20test%20Maartj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aw"/>
      <sheetName val="permutations"/>
      <sheetName val="raw_100perm"/>
      <sheetName val="average"/>
      <sheetName val="suppl_permutations"/>
      <sheetName val="suppl_average"/>
    </sheetNames>
    <sheetDataSet>
      <sheetData sheetId="0"/>
      <sheetData sheetId="1"/>
      <sheetData sheetId="2"/>
      <sheetData sheetId="3">
        <row r="2">
          <cell r="D2">
            <v>3</v>
          </cell>
          <cell r="E2">
            <v>4</v>
          </cell>
          <cell r="F2">
            <v>5</v>
          </cell>
          <cell r="G2">
            <v>6</v>
          </cell>
          <cell r="H2">
            <v>7</v>
          </cell>
          <cell r="I2">
            <v>8</v>
          </cell>
          <cell r="J2">
            <v>9</v>
          </cell>
          <cell r="K2">
            <v>10</v>
          </cell>
          <cell r="L2">
            <v>11</v>
          </cell>
          <cell r="M2">
            <v>12</v>
          </cell>
          <cell r="N2">
            <v>13</v>
          </cell>
          <cell r="O2">
            <v>14</v>
          </cell>
          <cell r="P2">
            <v>15</v>
          </cell>
          <cell r="Q2">
            <v>16</v>
          </cell>
          <cell r="R2">
            <v>17</v>
          </cell>
          <cell r="S2">
            <v>18</v>
          </cell>
          <cell r="T2">
            <v>19</v>
          </cell>
          <cell r="U2">
            <v>20</v>
          </cell>
        </row>
        <row r="3">
          <cell r="C3" t="str">
            <v>FR9</v>
          </cell>
          <cell r="D3">
            <v>0.36854988900168345</v>
          </cell>
          <cell r="E3">
            <v>0.37821255156831951</v>
          </cell>
          <cell r="F3">
            <v>0.39327194884069572</v>
          </cell>
          <cell r="G3">
            <v>0.39624359732625314</v>
          </cell>
          <cell r="H3">
            <v>0.40951075235919715</v>
          </cell>
          <cell r="I3">
            <v>0.40466820996821878</v>
          </cell>
          <cell r="J3">
            <v>0.41277118591493933</v>
          </cell>
          <cell r="K3">
            <v>0.40367936224465845</v>
          </cell>
          <cell r="L3">
            <v>0.41271687298153575</v>
          </cell>
          <cell r="M3">
            <v>0.42010483669403859</v>
          </cell>
          <cell r="N3">
            <v>0.41477375070055361</v>
          </cell>
          <cell r="O3">
            <v>0.41304924484710531</v>
          </cell>
          <cell r="P3">
            <v>0.41225314273861607</v>
          </cell>
          <cell r="Q3">
            <v>0.41103937937547308</v>
          </cell>
          <cell r="R3">
            <v>0.41582354930415844</v>
          </cell>
          <cell r="S3">
            <v>0.4133583327714685</v>
          </cell>
          <cell r="T3">
            <v>0.41182663182333734</v>
          </cell>
          <cell r="U3">
            <v>0.41329853123623556</v>
          </cell>
          <cell r="Y3">
            <v>3.2144308099754146E-2</v>
          </cell>
          <cell r="Z3">
            <v>2.5483544545031923E-2</v>
          </cell>
          <cell r="AA3">
            <v>2.3815560492305494E-2</v>
          </cell>
          <cell r="AB3">
            <v>2.0932019064372993E-2</v>
          </cell>
          <cell r="AC3">
            <v>1.4874252112543581E-2</v>
          </cell>
          <cell r="AD3">
            <v>1.3496984549729047E-2</v>
          </cell>
          <cell r="AE3">
            <v>1.2054373193776306E-2</v>
          </cell>
          <cell r="AF3">
            <v>1.1485871370793516E-2</v>
          </cell>
          <cell r="AG3">
            <v>8.0112327526715467E-3</v>
          </cell>
          <cell r="AH3">
            <v>6.4291765838175672E-3</v>
          </cell>
          <cell r="AI3">
            <v>6.1716106290185778E-3</v>
          </cell>
          <cell r="AJ3">
            <v>5.3242315069041302E-3</v>
          </cell>
          <cell r="AK3">
            <v>4.5879244523231409E-3</v>
          </cell>
          <cell r="AL3">
            <v>4.9070254735325029E-3</v>
          </cell>
          <cell r="AM3">
            <v>4.4088611008725387E-3</v>
          </cell>
          <cell r="AN3">
            <v>3.4953129685351921E-3</v>
          </cell>
          <cell r="AO3">
            <v>3.2666007894093102E-3</v>
          </cell>
          <cell r="AP3">
            <v>8.635508522760763E-17</v>
          </cell>
        </row>
        <row r="4">
          <cell r="C4" t="str">
            <v>FR11</v>
          </cell>
          <cell r="D4">
            <v>0.3859211970863724</v>
          </cell>
          <cell r="E4">
            <v>0.39399011540731549</v>
          </cell>
          <cell r="F4">
            <v>0.39054328194740667</v>
          </cell>
          <cell r="G4">
            <v>0.3998430784366267</v>
          </cell>
          <cell r="H4">
            <v>0.38617889541416794</v>
          </cell>
          <cell r="I4">
            <v>0.39430568921303349</v>
          </cell>
          <cell r="J4">
            <v>0.39367930938145285</v>
          </cell>
          <cell r="K4">
            <v>0.40189373061020683</v>
          </cell>
          <cell r="L4">
            <v>0.40352738522420389</v>
          </cell>
          <cell r="M4">
            <v>0.40327892581150421</v>
          </cell>
          <cell r="N4">
            <v>0.3936365066117955</v>
          </cell>
          <cell r="O4">
            <v>0.3959004522270812</v>
          </cell>
          <cell r="P4">
            <v>0.39854170541326062</v>
          </cell>
          <cell r="Q4">
            <v>0.3931625221092887</v>
          </cell>
          <cell r="R4">
            <v>0.39163719868811875</v>
          </cell>
          <cell r="S4">
            <v>0.38969800446247504</v>
          </cell>
          <cell r="T4">
            <v>0.3886478396493096</v>
          </cell>
          <cell r="U4">
            <v>0.3895927448997748</v>
          </cell>
          <cell r="Y4">
            <v>4.4836536081384652E-2</v>
          </cell>
          <cell r="Z4">
            <v>3.6551210367497394E-2</v>
          </cell>
          <cell r="AA4">
            <v>2.6801382825513066E-2</v>
          </cell>
          <cell r="AB4">
            <v>2.093239106176353E-2</v>
          </cell>
          <cell r="AC4">
            <v>1.8608801841464889E-2</v>
          </cell>
          <cell r="AD4">
            <v>1.6740179743875497E-2</v>
          </cell>
          <cell r="AE4">
            <v>1.4178944693287624E-2</v>
          </cell>
          <cell r="AF4">
            <v>1.3297684800502241E-2</v>
          </cell>
          <cell r="AG4">
            <v>1.065793702956213E-2</v>
          </cell>
          <cell r="AH4">
            <v>8.9231294308752488E-3</v>
          </cell>
          <cell r="AI4">
            <v>8.4014108967606499E-3</v>
          </cell>
          <cell r="AJ4">
            <v>6.8805088651888325E-3</v>
          </cell>
          <cell r="AK4">
            <v>5.4208828269490909E-3</v>
          </cell>
          <cell r="AL4">
            <v>5.4851795065986491E-3</v>
          </cell>
          <cell r="AM4">
            <v>3.9463417780167646E-3</v>
          </cell>
          <cell r="AN4">
            <v>3.4437172722849296E-3</v>
          </cell>
          <cell r="AO4">
            <v>2.8457572064735032E-3</v>
          </cell>
          <cell r="AP4">
            <v>4.9702375617275027E-17</v>
          </cell>
        </row>
        <row r="5">
          <cell r="C5" t="str">
            <v>FR12</v>
          </cell>
          <cell r="D5">
            <v>0.43167233689928702</v>
          </cell>
          <cell r="E5">
            <v>0.43005861925903843</v>
          </cell>
          <cell r="F5">
            <v>0.45186556128515321</v>
          </cell>
          <cell r="G5">
            <v>0.46954110760529799</v>
          </cell>
          <cell r="H5">
            <v>0.47650612619968691</v>
          </cell>
          <cell r="I5">
            <v>0.50628139128215321</v>
          </cell>
          <cell r="J5">
            <v>0.51185832509042106</v>
          </cell>
          <cell r="K5">
            <v>0.51538782625847723</v>
          </cell>
          <cell r="L5">
            <v>0.51987695325987393</v>
          </cell>
          <cell r="M5">
            <v>0.51181216882987879</v>
          </cell>
          <cell r="N5">
            <v>0.51091413964766519</v>
          </cell>
          <cell r="O5">
            <v>0.52401016200130868</v>
          </cell>
          <cell r="P5">
            <v>0.520423709018494</v>
          </cell>
          <cell r="Q5">
            <v>0.52344694696131799</v>
          </cell>
          <cell r="R5">
            <v>0.51932125822488218</v>
          </cell>
          <cell r="S5">
            <v>0.52902273978723069</v>
          </cell>
          <cell r="T5">
            <v>0.52575383852978352</v>
          </cell>
          <cell r="U5">
            <v>0.54432935242363423</v>
          </cell>
          <cell r="Y5">
            <v>3.6596481868027476E-2</v>
          </cell>
          <cell r="Z5">
            <v>2.8803117461051513E-2</v>
          </cell>
          <cell r="AA5">
            <v>3.2613767770064771E-2</v>
          </cell>
          <cell r="AB5">
            <v>2.7079131202655475E-2</v>
          </cell>
          <cell r="AC5">
            <v>2.6444857850016157E-2</v>
          </cell>
          <cell r="AD5">
            <v>2.5771019712326388E-2</v>
          </cell>
          <cell r="AE5">
            <v>2.2994611301267297E-2</v>
          </cell>
          <cell r="AF5">
            <v>2.2505382456955346E-2</v>
          </cell>
          <cell r="AG5">
            <v>2.3059807189767963E-2</v>
          </cell>
          <cell r="AH5">
            <v>2.1849571334673738E-2</v>
          </cell>
          <cell r="AI5">
            <v>1.9071101667234032E-2</v>
          </cell>
          <cell r="AJ5">
            <v>1.5878661963168575E-2</v>
          </cell>
          <cell r="AK5">
            <v>1.5677051233733807E-2</v>
          </cell>
          <cell r="AL5">
            <v>1.3824256055955253E-2</v>
          </cell>
          <cell r="AM5">
            <v>1.2732353503840698E-2</v>
          </cell>
          <cell r="AN5">
            <v>1.1054471612763545E-2</v>
          </cell>
          <cell r="AO5">
            <v>1.0952245596626912E-2</v>
          </cell>
          <cell r="AP5">
            <v>4.5324665183683945E-17</v>
          </cell>
        </row>
        <row r="6">
          <cell r="C6" t="str">
            <v>FR15</v>
          </cell>
          <cell r="D6">
            <v>0.47181832437896404</v>
          </cell>
          <cell r="E6">
            <v>0.49233191635131923</v>
          </cell>
          <cell r="F6">
            <v>0.52054401398898242</v>
          </cell>
          <cell r="G6">
            <v>0.54561447834585619</v>
          </cell>
          <cell r="H6">
            <v>0.5510904160135861</v>
          </cell>
          <cell r="I6">
            <v>0.56860810849649313</v>
          </cell>
          <cell r="J6">
            <v>0.57390784704071196</v>
          </cell>
          <cell r="K6">
            <v>0.58082791228640318</v>
          </cell>
          <cell r="L6">
            <v>0.57735530277830915</v>
          </cell>
          <cell r="M6">
            <v>0.57138629599056356</v>
          </cell>
          <cell r="N6">
            <v>0.57576284048387183</v>
          </cell>
          <cell r="O6">
            <v>0.57415506537953365</v>
          </cell>
          <cell r="P6">
            <v>0.57952686128282704</v>
          </cell>
          <cell r="Q6">
            <v>0.57770962706249562</v>
          </cell>
          <cell r="R6">
            <v>0.58018710145770713</v>
          </cell>
          <cell r="S6">
            <v>0.58353547377446491</v>
          </cell>
          <cell r="T6">
            <v>0.58497696774676855</v>
          </cell>
          <cell r="U6">
            <v>0.58985609298242103</v>
          </cell>
          <cell r="Y6">
            <v>4.8277004128551321E-2</v>
          </cell>
          <cell r="Z6">
            <v>3.7565960711948114E-2</v>
          </cell>
          <cell r="AA6">
            <v>3.3660276815157819E-2</v>
          </cell>
          <cell r="AB6">
            <v>2.7028959955333227E-2</v>
          </cell>
          <cell r="AC6">
            <v>2.6584892295324881E-2</v>
          </cell>
          <cell r="AD6">
            <v>2.1854815092685328E-2</v>
          </cell>
          <cell r="AE6">
            <v>1.9675861717392672E-2</v>
          </cell>
          <cell r="AF6">
            <v>1.9179583646856159E-2</v>
          </cell>
          <cell r="AG6">
            <v>1.6628811593784699E-2</v>
          </cell>
          <cell r="AH6">
            <v>1.5642816741274719E-2</v>
          </cell>
          <cell r="AI6">
            <v>1.387704864827001E-2</v>
          </cell>
          <cell r="AJ6">
            <v>1.2448220050137623E-2</v>
          </cell>
          <cell r="AK6">
            <v>1.1187559804727331E-2</v>
          </cell>
          <cell r="AL6">
            <v>9.6448813257223581E-3</v>
          </cell>
          <cell r="AM6">
            <v>8.8388311549669144E-3</v>
          </cell>
          <cell r="AN6">
            <v>6.7991596884776212E-3</v>
          </cell>
          <cell r="AO6">
            <v>4.2164523407546665E-3</v>
          </cell>
          <cell r="AP6">
            <v>1.570092458683775E-17</v>
          </cell>
        </row>
        <row r="7">
          <cell r="C7" t="str">
            <v>FR17</v>
          </cell>
          <cell r="D7">
            <v>0.22940746044467264</v>
          </cell>
          <cell r="E7">
            <v>0.23296907996332958</v>
          </cell>
          <cell r="F7">
            <v>0.24426170175465459</v>
          </cell>
          <cell r="G7">
            <v>0.25481092669294936</v>
          </cell>
          <cell r="H7">
            <v>0.25199581139931193</v>
          </cell>
          <cell r="I7">
            <v>0.24958742265379205</v>
          </cell>
          <cell r="J7">
            <v>0.25260543287581338</v>
          </cell>
          <cell r="K7">
            <v>0.25585856439955679</v>
          </cell>
          <cell r="L7">
            <v>0.25666692687286263</v>
          </cell>
          <cell r="M7">
            <v>0.25610999260884432</v>
          </cell>
          <cell r="N7">
            <v>0.25645312670421211</v>
          </cell>
          <cell r="O7">
            <v>0.25876904558701591</v>
          </cell>
          <cell r="P7">
            <v>0.25586887247693729</v>
          </cell>
          <cell r="Q7">
            <v>0.25600916628302767</v>
          </cell>
          <cell r="R7">
            <v>0.25463724983656394</v>
          </cell>
          <cell r="S7">
            <v>0.25475211684889082</v>
          </cell>
          <cell r="T7">
            <v>0.25884834925128536</v>
          </cell>
          <cell r="U7">
            <v>0.26058421811951882</v>
          </cell>
          <cell r="Y7">
            <v>2.4276522899951303E-2</v>
          </cell>
          <cell r="Z7">
            <v>2.1617941556938875E-2</v>
          </cell>
          <cell r="AA7">
            <v>1.9739299900792068E-2</v>
          </cell>
          <cell r="AB7">
            <v>1.7105757022415506E-2</v>
          </cell>
          <cell r="AC7">
            <v>1.3839770244823199E-2</v>
          </cell>
          <cell r="AD7">
            <v>1.2669725919184555E-2</v>
          </cell>
          <cell r="AE7">
            <v>1.0797717473335218E-2</v>
          </cell>
          <cell r="AF7">
            <v>1.020704334368879E-2</v>
          </cell>
          <cell r="AG7">
            <v>7.725548273253835E-3</v>
          </cell>
          <cell r="AH7">
            <v>6.2976186086618115E-3</v>
          </cell>
          <cell r="AI7">
            <v>5.8550348302312937E-3</v>
          </cell>
          <cell r="AJ7">
            <v>5.3001906435932063E-3</v>
          </cell>
          <cell r="AK7">
            <v>5.2714327732759775E-3</v>
          </cell>
          <cell r="AL7">
            <v>5.2050877941249235E-3</v>
          </cell>
          <cell r="AM7">
            <v>4.9616150346204141E-3</v>
          </cell>
          <cell r="AN7">
            <v>3.8516882546331273E-3</v>
          </cell>
          <cell r="AO7">
            <v>2.3559016698935882E-3</v>
          </cell>
          <cell r="AP7">
            <v>4.8799923695060816E-16</v>
          </cell>
        </row>
        <row r="8">
          <cell r="C8" t="str">
            <v>UK2</v>
          </cell>
          <cell r="D8">
            <v>0.66994059469534473</v>
          </cell>
          <cell r="E8">
            <v>0.71001024318340444</v>
          </cell>
          <cell r="F8">
            <v>0.6979900340090639</v>
          </cell>
          <cell r="G8">
            <v>0.72431866538125134</v>
          </cell>
          <cell r="H8">
            <v>0.74205331369333161</v>
          </cell>
          <cell r="I8">
            <v>0.74634433179996928</v>
          </cell>
          <cell r="J8">
            <v>0.740540759632071</v>
          </cell>
          <cell r="K8">
            <v>0.76888722469324255</v>
          </cell>
          <cell r="L8">
            <v>0.76537873483110141</v>
          </cell>
          <cell r="M8">
            <v>0.76695304305940715</v>
          </cell>
          <cell r="N8">
            <v>0.77049074093148107</v>
          </cell>
          <cell r="O8">
            <v>0.80383164667917928</v>
          </cell>
          <cell r="P8">
            <v>0.81106374100212508</v>
          </cell>
          <cell r="Q8">
            <v>0.81523068275317601</v>
          </cell>
          <cell r="R8">
            <v>0.82608717940940213</v>
          </cell>
          <cell r="S8">
            <v>0.84766898096177501</v>
          </cell>
          <cell r="T8">
            <v>0.84188970084274639</v>
          </cell>
          <cell r="U8">
            <v>0.84872367645398228</v>
          </cell>
          <cell r="Y8">
            <v>5.9428305654467738E-2</v>
          </cell>
          <cell r="Z8">
            <v>4.8258658476194545E-2</v>
          </cell>
          <cell r="AA8">
            <v>4.3315203915598753E-2</v>
          </cell>
          <cell r="AB8">
            <v>4.8906919529889355E-2</v>
          </cell>
          <cell r="AC8">
            <v>4.8323140252288163E-2</v>
          </cell>
          <cell r="AD8">
            <v>4.188103241776759E-2</v>
          </cell>
          <cell r="AE8">
            <v>4.0778626601972595E-2</v>
          </cell>
          <cell r="AF8">
            <v>2.7918262469637634E-2</v>
          </cell>
          <cell r="AG8">
            <v>2.8124961310193673E-2</v>
          </cell>
          <cell r="AH8">
            <v>2.7369247220489633E-2</v>
          </cell>
          <cell r="AI8">
            <v>2.7484290841314485E-2</v>
          </cell>
          <cell r="AJ8">
            <v>2.6606055059894863E-2</v>
          </cell>
          <cell r="AK8">
            <v>2.2454843465952945E-2</v>
          </cell>
          <cell r="AL8">
            <v>2.0024641959424723E-2</v>
          </cell>
          <cell r="AM8">
            <v>1.566893525306624E-2</v>
          </cell>
          <cell r="AN8">
            <v>1.1071970058330102E-2</v>
          </cell>
          <cell r="AO8">
            <v>9.8189510133443944E-3</v>
          </cell>
          <cell r="AP8">
            <v>5.0876810486276013E-17</v>
          </cell>
        </row>
        <row r="9">
          <cell r="C9" t="str">
            <v>UK6</v>
          </cell>
          <cell r="D9">
            <v>0.57580829512358755</v>
          </cell>
          <cell r="E9">
            <v>0.61781290034570158</v>
          </cell>
          <cell r="F9">
            <v>0.60085938216231893</v>
          </cell>
          <cell r="G9">
            <v>0.61627122282025693</v>
          </cell>
          <cell r="H9">
            <v>0.65139089186810972</v>
          </cell>
          <cell r="I9">
            <v>0.64995245771597698</v>
          </cell>
          <cell r="J9">
            <v>0.68398199549285144</v>
          </cell>
          <cell r="K9">
            <v>0.6817693377116294</v>
          </cell>
          <cell r="L9">
            <v>0.68197132768622037</v>
          </cell>
          <cell r="M9">
            <v>0.68190934940982162</v>
          </cell>
          <cell r="N9">
            <v>0.67541560237187381</v>
          </cell>
          <cell r="O9">
            <v>0.69186780695514105</v>
          </cell>
          <cell r="P9">
            <v>0.68327119037540707</v>
          </cell>
          <cell r="Q9">
            <v>0.67552747757384168</v>
          </cell>
          <cell r="R9">
            <v>0.67729139695919471</v>
          </cell>
          <cell r="S9">
            <v>0.68099421137286653</v>
          </cell>
          <cell r="T9">
            <v>0.68442711396157907</v>
          </cell>
          <cell r="U9">
            <v>0.68326566400065047</v>
          </cell>
          <cell r="Y9">
            <v>5.185186404271587E-2</v>
          </cell>
          <cell r="Z9">
            <v>4.5706752617398726E-2</v>
          </cell>
          <cell r="AA9">
            <v>3.8990241721191025E-2</v>
          </cell>
          <cell r="AB9">
            <v>3.901395555153326E-2</v>
          </cell>
          <cell r="AC9">
            <v>3.5858498746241321E-2</v>
          </cell>
          <cell r="AD9">
            <v>3.0148480101467885E-2</v>
          </cell>
          <cell r="AE9">
            <v>2.3674990512352855E-2</v>
          </cell>
          <cell r="AF9">
            <v>1.7375813576764598E-2</v>
          </cell>
          <cell r="AG9">
            <v>1.8393895448593864E-2</v>
          </cell>
          <cell r="AH9">
            <v>1.817294291297377E-2</v>
          </cell>
          <cell r="AI9">
            <v>1.7872863058963226E-2</v>
          </cell>
          <cell r="AJ9">
            <v>1.4957639540979385E-2</v>
          </cell>
          <cell r="AK9">
            <v>1.2889148044839316E-2</v>
          </cell>
          <cell r="AL9">
            <v>1.1439690504631483E-2</v>
          </cell>
          <cell r="AM9">
            <v>8.3925770161562569E-3</v>
          </cell>
          <cell r="AN9">
            <v>5.710831121245501E-3</v>
          </cell>
          <cell r="AO9">
            <v>3.3022281530995534E-3</v>
          </cell>
          <cell r="AP9">
            <v>1.2212453270876723E-16</v>
          </cell>
        </row>
        <row r="10">
          <cell r="C10" t="str">
            <v>UK7</v>
          </cell>
          <cell r="D10">
            <v>0.57426699325973596</v>
          </cell>
          <cell r="E10">
            <v>0.68745616152076838</v>
          </cell>
          <cell r="F10">
            <v>0.75147123305878016</v>
          </cell>
          <cell r="G10">
            <v>0.77541623880376631</v>
          </cell>
          <cell r="H10">
            <v>0.78229102321000454</v>
          </cell>
          <cell r="I10">
            <v>0.84540447596997315</v>
          </cell>
          <cell r="J10">
            <v>0.86771848226188164</v>
          </cell>
          <cell r="K10">
            <v>0.8718998136010131</v>
          </cell>
          <cell r="L10">
            <v>0.88506243479808022</v>
          </cell>
          <cell r="M10">
            <v>0.90169643814786782</v>
          </cell>
          <cell r="N10">
            <v>0.89658387258744299</v>
          </cell>
          <cell r="O10">
            <v>0.88531895252569859</v>
          </cell>
          <cell r="P10">
            <v>0.88527510185757341</v>
          </cell>
          <cell r="Q10">
            <v>0.87905817101017458</v>
          </cell>
          <cell r="R10">
            <v>0.87326712664554151</v>
          </cell>
          <cell r="S10">
            <v>0.87263933713710207</v>
          </cell>
          <cell r="T10">
            <v>0.87852514483121436</v>
          </cell>
          <cell r="U10">
            <v>0.88465194769980626</v>
          </cell>
          <cell r="Y10">
            <v>5.7180290329745517E-2</v>
          </cell>
          <cell r="Z10">
            <v>5.416004898215955E-2</v>
          </cell>
          <cell r="AA10">
            <v>5.177752884930098E-2</v>
          </cell>
          <cell r="AB10">
            <v>4.8955719980915725E-2</v>
          </cell>
          <cell r="AC10">
            <v>4.502131219334736E-2</v>
          </cell>
          <cell r="AD10">
            <v>3.2896441591557475E-2</v>
          </cell>
          <cell r="AE10">
            <v>2.6184522550794193E-2</v>
          </cell>
          <cell r="AF10">
            <v>2.3615896694669604E-2</v>
          </cell>
          <cell r="AG10">
            <v>2.1822051477976036E-2</v>
          </cell>
          <cell r="AH10">
            <v>1.1905566164090551E-2</v>
          </cell>
          <cell r="AI10">
            <v>1.3110013458146141E-2</v>
          </cell>
          <cell r="AJ10">
            <v>1.0725532967478408E-2</v>
          </cell>
          <cell r="AK10">
            <v>1.0056187006920117E-2</v>
          </cell>
          <cell r="AL10">
            <v>8.8706035718328306E-3</v>
          </cell>
          <cell r="AM10">
            <v>7.0733270561332299E-3</v>
          </cell>
          <cell r="AN10">
            <v>5.9463702860287574E-3</v>
          </cell>
          <cell r="AO10">
            <v>4.7513299843303988E-3</v>
          </cell>
          <cell r="AP10">
            <v>1.7276963341805654E-16</v>
          </cell>
        </row>
        <row r="11">
          <cell r="C11" t="str">
            <v>UK12</v>
          </cell>
          <cell r="D11">
            <v>0.53962386352823455</v>
          </cell>
          <cell r="E11">
            <v>0.62426506201608756</v>
          </cell>
          <cell r="F11">
            <v>0.625056056254639</v>
          </cell>
          <cell r="G11">
            <v>0.61555021007424238</v>
          </cell>
          <cell r="H11">
            <v>0.62137806179542632</v>
          </cell>
          <cell r="I11">
            <v>0.62052384817795447</v>
          </cell>
          <cell r="J11">
            <v>0.62971222398251336</v>
          </cell>
          <cell r="K11">
            <v>0.64737489046332997</v>
          </cell>
          <cell r="L11">
            <v>0.65440558362686074</v>
          </cell>
          <cell r="M11">
            <v>0.65707078481126102</v>
          </cell>
          <cell r="N11">
            <v>0.68014557705178891</v>
          </cell>
          <cell r="O11">
            <v>0.69581137864181442</v>
          </cell>
          <cell r="P11">
            <v>0.70275453967546175</v>
          </cell>
          <cell r="Q11">
            <v>0.71245532263187539</v>
          </cell>
          <cell r="R11">
            <v>0.71615776026569256</v>
          </cell>
          <cell r="S11">
            <v>0.71555883257467801</v>
          </cell>
          <cell r="T11">
            <v>0.72602460367840527</v>
          </cell>
          <cell r="U11">
            <v>0.73056276512146967</v>
          </cell>
          <cell r="Y11">
            <v>5.9199995948688779E-2</v>
          </cell>
          <cell r="Z11">
            <v>5.4967087757382661E-2</v>
          </cell>
          <cell r="AA11">
            <v>5.062835295624353E-2</v>
          </cell>
          <cell r="AB11">
            <v>4.1794977448636757E-2</v>
          </cell>
          <cell r="AC11">
            <v>3.9018367971204851E-2</v>
          </cell>
          <cell r="AD11">
            <v>3.5674277901716726E-2</v>
          </cell>
          <cell r="AE11">
            <v>3.3739114533528097E-2</v>
          </cell>
          <cell r="AF11">
            <v>3.3547858899277416E-2</v>
          </cell>
          <cell r="AG11">
            <v>2.9093924150171681E-2</v>
          </cell>
          <cell r="AH11">
            <v>2.5374424538303193E-2</v>
          </cell>
          <cell r="AI11">
            <v>1.8440311069988457E-2</v>
          </cell>
          <cell r="AJ11">
            <v>1.5691543007443486E-2</v>
          </cell>
          <cell r="AK11">
            <v>1.3951682532457774E-2</v>
          </cell>
          <cell r="AL11">
            <v>9.0673111099902719E-3</v>
          </cell>
          <cell r="AM11">
            <v>8.1586727158723879E-3</v>
          </cell>
          <cell r="AN11">
            <v>7.7307866940603768E-3</v>
          </cell>
          <cell r="AO11">
            <v>6.4959069864978323E-3</v>
          </cell>
          <cell r="AP11">
            <v>7.3783209310347748E-17</v>
          </cell>
        </row>
        <row r="12">
          <cell r="C12" t="str">
            <v>UK16</v>
          </cell>
          <cell r="D12">
            <v>0.51472271325769003</v>
          </cell>
          <cell r="E12">
            <v>0.52600539301515281</v>
          </cell>
          <cell r="F12">
            <v>0.51951283087863886</v>
          </cell>
          <cell r="G12">
            <v>0.51090750268664875</v>
          </cell>
          <cell r="H12">
            <v>0.55369759442370248</v>
          </cell>
          <cell r="I12">
            <v>0.56029432960015724</v>
          </cell>
          <cell r="J12">
            <v>0.61729954884764893</v>
          </cell>
          <cell r="K12">
            <v>0.6210178092300318</v>
          </cell>
          <cell r="L12">
            <v>0.62025969967938022</v>
          </cell>
          <cell r="M12">
            <v>0.63121175563103582</v>
          </cell>
          <cell r="N12">
            <v>0.63216549773176411</v>
          </cell>
          <cell r="O12">
            <v>0.63395516797648777</v>
          </cell>
          <cell r="P12">
            <v>0.63964220127343485</v>
          </cell>
          <cell r="Q12">
            <v>0.64183936753940374</v>
          </cell>
          <cell r="R12">
            <v>0.67200185415117375</v>
          </cell>
          <cell r="S12">
            <v>0.67989293695145381</v>
          </cell>
          <cell r="T12">
            <v>0.67144428997728578</v>
          </cell>
          <cell r="U12">
            <v>0.68850909331827692</v>
          </cell>
          <cell r="Y12">
            <v>5.408079485123711E-2</v>
          </cell>
          <cell r="Z12">
            <v>5.2938913555253909E-2</v>
          </cell>
          <cell r="AA12">
            <v>4.4677412203533218E-2</v>
          </cell>
          <cell r="AB12">
            <v>3.9116345580937455E-2</v>
          </cell>
          <cell r="AC12">
            <v>3.7069120329762464E-2</v>
          </cell>
          <cell r="AD12">
            <v>3.2038412621796131E-2</v>
          </cell>
          <cell r="AE12">
            <v>3.6024865543268045E-2</v>
          </cell>
          <cell r="AF12">
            <v>3.3262993653970216E-2</v>
          </cell>
          <cell r="AG12">
            <v>3.0786879684874379E-2</v>
          </cell>
          <cell r="AH12">
            <v>3.3494914500931283E-2</v>
          </cell>
          <cell r="AI12">
            <v>2.8909869585724168E-2</v>
          </cell>
          <cell r="AJ12">
            <v>2.6435362342625852E-2</v>
          </cell>
          <cell r="AK12">
            <v>2.5468400745827752E-2</v>
          </cell>
          <cell r="AL12">
            <v>2.2224626422941141E-2</v>
          </cell>
          <cell r="AM12">
            <v>1.6211455743162372E-2</v>
          </cell>
          <cell r="AN12">
            <v>1.376239239274594E-2</v>
          </cell>
          <cell r="AO12">
            <v>1.1370000789963834E-2</v>
          </cell>
          <cell r="AP12">
            <v>6.6767401062257327E-17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8"/>
  <sheetViews>
    <sheetView tabSelected="1" workbookViewId="0">
      <selection activeCell="D26" sqref="D26"/>
    </sheetView>
  </sheetViews>
  <sheetFormatPr baseColWidth="10" defaultRowHeight="15" x14ac:dyDescent="0"/>
  <sheetData>
    <row r="1" spans="1:20">
      <c r="A1" t="s">
        <v>0</v>
      </c>
    </row>
    <row r="2" spans="1:20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</row>
    <row r="3" spans="1:20">
      <c r="A3" t="s">
        <v>21</v>
      </c>
      <c r="B3">
        <v>9</v>
      </c>
      <c r="C3">
        <v>0.33317816820898688</v>
      </c>
      <c r="D3">
        <v>0.39687992113589671</v>
      </c>
      <c r="E3">
        <v>0.40849578201314451</v>
      </c>
      <c r="F3">
        <v>0.53406701895266617</v>
      </c>
      <c r="G3">
        <v>0.47953268076909278</v>
      </c>
      <c r="H3">
        <v>0.45105536445194372</v>
      </c>
      <c r="I3">
        <v>0.43051347860996309</v>
      </c>
      <c r="J3">
        <v>0.42565172981793986</v>
      </c>
      <c r="K3">
        <v>0.44413092834698265</v>
      </c>
      <c r="L3">
        <v>0.4481672554035333</v>
      </c>
      <c r="M3">
        <v>0.42621605093783416</v>
      </c>
      <c r="N3">
        <v>0.4184415709131854</v>
      </c>
      <c r="O3">
        <v>0.40542142978910994</v>
      </c>
      <c r="P3">
        <v>0.42086158346391683</v>
      </c>
      <c r="Q3">
        <v>0.44469297827538068</v>
      </c>
      <c r="R3">
        <v>0.42984068035250328</v>
      </c>
      <c r="S3">
        <v>0.42643416946073359</v>
      </c>
      <c r="T3">
        <v>0.41329853123623539</v>
      </c>
    </row>
    <row r="4" spans="1:20">
      <c r="A4" t="s">
        <v>21</v>
      </c>
      <c r="B4">
        <v>9</v>
      </c>
      <c r="C4">
        <v>0.42031124009320892</v>
      </c>
      <c r="D4">
        <v>0.34986215195084769</v>
      </c>
      <c r="E4">
        <v>0.49714433356213089</v>
      </c>
      <c r="F4">
        <v>0.47419835810688465</v>
      </c>
      <c r="G4">
        <v>0.4639536179993623</v>
      </c>
      <c r="H4">
        <v>0.43216168213674871</v>
      </c>
      <c r="I4">
        <v>0.41022789224794987</v>
      </c>
      <c r="J4">
        <v>0.41482956077036087</v>
      </c>
      <c r="K4">
        <v>0.43486065263313906</v>
      </c>
      <c r="L4">
        <v>0.41171362823257196</v>
      </c>
      <c r="M4">
        <v>0.40628537221130351</v>
      </c>
      <c r="N4">
        <v>0.4169446481574044</v>
      </c>
      <c r="O4">
        <v>0.40424675793511028</v>
      </c>
      <c r="P4">
        <v>0.3888231633185199</v>
      </c>
      <c r="Q4">
        <v>0.42919417142093719</v>
      </c>
      <c r="R4">
        <v>0.43950801757014163</v>
      </c>
      <c r="S4">
        <v>0.42643185320955018</v>
      </c>
      <c r="T4">
        <v>0.41329853123623489</v>
      </c>
    </row>
    <row r="5" spans="1:20">
      <c r="A5" t="s">
        <v>21</v>
      </c>
      <c r="B5">
        <v>9</v>
      </c>
      <c r="C5">
        <v>0.51413459529399086</v>
      </c>
      <c r="D5">
        <v>0.41106853718099956</v>
      </c>
      <c r="E5">
        <v>0.35928281576982152</v>
      </c>
      <c r="F5">
        <v>0.35364616441345542</v>
      </c>
      <c r="G5">
        <v>0.3553033555666289</v>
      </c>
      <c r="H5">
        <v>0.36161874434195734</v>
      </c>
      <c r="I5">
        <v>0.34661074152305876</v>
      </c>
      <c r="J5">
        <v>0.32988652806421587</v>
      </c>
      <c r="K5">
        <v>0.39155690564443429</v>
      </c>
      <c r="L5">
        <v>0.374153737964734</v>
      </c>
      <c r="M5">
        <v>0.38091573342079249</v>
      </c>
      <c r="N5">
        <v>0.3735479064464543</v>
      </c>
      <c r="O5">
        <v>0.42908385833276547</v>
      </c>
      <c r="P5">
        <v>0.42592953071011047</v>
      </c>
      <c r="Q5">
        <v>0.43834278051931397</v>
      </c>
      <c r="R5">
        <v>0.42371234887164105</v>
      </c>
      <c r="S5">
        <v>0.41326715207156178</v>
      </c>
      <c r="T5">
        <v>0.41329853123623539</v>
      </c>
    </row>
    <row r="6" spans="1:20">
      <c r="A6" t="s">
        <v>21</v>
      </c>
      <c r="B6">
        <v>9</v>
      </c>
      <c r="C6">
        <v>0.66911304621949519</v>
      </c>
      <c r="D6">
        <v>0.52743772001792788</v>
      </c>
      <c r="E6">
        <v>0.47869073655100142</v>
      </c>
      <c r="F6">
        <v>0.47640756105942067</v>
      </c>
      <c r="G6">
        <v>0.42914508233933102</v>
      </c>
      <c r="H6">
        <v>0.45021983008361804</v>
      </c>
      <c r="I6">
        <v>0.41831619292278732</v>
      </c>
      <c r="J6">
        <v>0.3914695678144231</v>
      </c>
      <c r="K6">
        <v>0.41760847363466513</v>
      </c>
      <c r="L6">
        <v>0.415345514289644</v>
      </c>
      <c r="M6">
        <v>0.41044677921201722</v>
      </c>
      <c r="N6">
        <v>0.39516366821619325</v>
      </c>
      <c r="O6">
        <v>0.40148202900872376</v>
      </c>
      <c r="P6">
        <v>0.3895814784796206</v>
      </c>
      <c r="Q6">
        <v>0.38051562265955763</v>
      </c>
      <c r="R6">
        <v>0.40717685055650255</v>
      </c>
      <c r="S6">
        <v>0.40553232390325905</v>
      </c>
      <c r="T6">
        <v>0.41329853123623456</v>
      </c>
    </row>
    <row r="7" spans="1:20">
      <c r="A7" t="s">
        <v>21</v>
      </c>
      <c r="B7">
        <v>9</v>
      </c>
      <c r="C7">
        <v>0.29828541508095008</v>
      </c>
      <c r="D7">
        <v>0.25017468110530328</v>
      </c>
      <c r="E7">
        <v>0.23092499187827406</v>
      </c>
      <c r="F7">
        <v>0.29614761995854116</v>
      </c>
      <c r="G7">
        <v>0.34519069813357889</v>
      </c>
      <c r="H7">
        <v>0.33296155813084011</v>
      </c>
      <c r="I7">
        <v>0.4224558585383294</v>
      </c>
      <c r="J7">
        <v>0.39519495026769902</v>
      </c>
      <c r="K7">
        <v>0.40131309936362519</v>
      </c>
      <c r="L7">
        <v>0.44007739370437227</v>
      </c>
      <c r="M7">
        <v>0.41916264836234918</v>
      </c>
      <c r="N7">
        <v>0.41194385646773235</v>
      </c>
      <c r="O7">
        <v>0.42688861321542121</v>
      </c>
      <c r="P7">
        <v>0.42192161643581644</v>
      </c>
      <c r="Q7">
        <v>0.4311713837095193</v>
      </c>
      <c r="R7">
        <v>0.41672445300239719</v>
      </c>
      <c r="S7">
        <v>0.41904946272457316</v>
      </c>
      <c r="T7">
        <v>0.41329853123623489</v>
      </c>
    </row>
    <row r="8" spans="1:20">
      <c r="A8" t="s">
        <v>21</v>
      </c>
      <c r="B8">
        <v>9</v>
      </c>
      <c r="C8">
        <v>5.2497390513909795E-2</v>
      </c>
      <c r="D8">
        <v>0.34649097191634798</v>
      </c>
      <c r="E8">
        <v>0.34006781295477828</v>
      </c>
      <c r="F8">
        <v>0.30207077558575529</v>
      </c>
      <c r="G8">
        <v>0.35729409109749444</v>
      </c>
      <c r="H8">
        <v>0.32949715252785339</v>
      </c>
      <c r="I8">
        <v>0.42138808310746884</v>
      </c>
      <c r="J8">
        <v>0.42077891163941178</v>
      </c>
      <c r="K8">
        <v>0.39703285663051835</v>
      </c>
      <c r="L8">
        <v>0.41185703461837708</v>
      </c>
      <c r="M8">
        <v>0.41713550584769715</v>
      </c>
      <c r="N8">
        <v>0.40319673924505062</v>
      </c>
      <c r="O8">
        <v>0.38724212126928415</v>
      </c>
      <c r="P8">
        <v>0.37691165361768336</v>
      </c>
      <c r="Q8">
        <v>0.38947144727387595</v>
      </c>
      <c r="R8">
        <v>0.40333045507120674</v>
      </c>
      <c r="S8">
        <v>0.39142092097502645</v>
      </c>
      <c r="T8">
        <v>0.41329853123623456</v>
      </c>
    </row>
    <row r="9" spans="1:20">
      <c r="A9" t="s">
        <v>21</v>
      </c>
      <c r="B9">
        <v>9</v>
      </c>
      <c r="C9">
        <v>0.56777656974657198</v>
      </c>
      <c r="D9">
        <v>0.51249675627695068</v>
      </c>
      <c r="E9">
        <v>0.43694254898821894</v>
      </c>
      <c r="F9">
        <v>0.48005687345934045</v>
      </c>
      <c r="G9">
        <v>0.45152249451492421</v>
      </c>
      <c r="H9">
        <v>0.41604301209441652</v>
      </c>
      <c r="I9">
        <v>0.41315759212429898</v>
      </c>
      <c r="J9">
        <v>0.4012998977993093</v>
      </c>
      <c r="K9">
        <v>0.38538533627819327</v>
      </c>
      <c r="L9">
        <v>0.39681497065613125</v>
      </c>
      <c r="M9">
        <v>0.38098473274845102</v>
      </c>
      <c r="N9">
        <v>0.39496658958372288</v>
      </c>
      <c r="O9">
        <v>0.37897463038109686</v>
      </c>
      <c r="P9">
        <v>0.39372447048739623</v>
      </c>
      <c r="Q9">
        <v>0.40304531830930823</v>
      </c>
      <c r="R9">
        <v>0.41093805696012969</v>
      </c>
      <c r="S9">
        <v>0.40553232390325988</v>
      </c>
      <c r="T9">
        <v>0.41329853123623539</v>
      </c>
    </row>
    <row r="10" spans="1:20">
      <c r="A10" t="s">
        <v>21</v>
      </c>
      <c r="B10">
        <v>9</v>
      </c>
      <c r="C10">
        <v>0.21837231036135921</v>
      </c>
      <c r="D10">
        <v>0.18927417316873699</v>
      </c>
      <c r="E10">
        <v>0.23521360303696209</v>
      </c>
      <c r="F10">
        <v>0.28638906868108105</v>
      </c>
      <c r="G10">
        <v>0.34140360123186125</v>
      </c>
      <c r="H10">
        <v>0.35799226024772135</v>
      </c>
      <c r="I10">
        <v>0.33487622947456258</v>
      </c>
      <c r="J10">
        <v>0.33581822112717497</v>
      </c>
      <c r="K10">
        <v>0.40348250085012249</v>
      </c>
      <c r="L10">
        <v>0.42000898323378338</v>
      </c>
      <c r="M10">
        <v>0.45031435935762809</v>
      </c>
      <c r="N10">
        <v>0.44245652504345151</v>
      </c>
      <c r="O10">
        <v>0.42562255011632161</v>
      </c>
      <c r="P10">
        <v>0.43526610622009387</v>
      </c>
      <c r="Q10">
        <v>0.44327558472337614</v>
      </c>
      <c r="R10">
        <v>0.42869957282880994</v>
      </c>
      <c r="S10">
        <v>0.42225115292365217</v>
      </c>
      <c r="T10">
        <v>0.41329853123623583</v>
      </c>
    </row>
    <row r="11" spans="1:20">
      <c r="A11" t="s">
        <v>21</v>
      </c>
      <c r="B11">
        <v>9</v>
      </c>
      <c r="C11">
        <v>0.61853564519107174</v>
      </c>
      <c r="D11">
        <v>0.60287798734067388</v>
      </c>
      <c r="E11">
        <v>0.64268313216631945</v>
      </c>
      <c r="F11">
        <v>0.61610713994729105</v>
      </c>
      <c r="G11">
        <v>0.57744750429896718</v>
      </c>
      <c r="H11">
        <v>0.59352078728329893</v>
      </c>
      <c r="I11">
        <v>0.55231171860820594</v>
      </c>
      <c r="J11">
        <v>0.52092441641270981</v>
      </c>
      <c r="K11">
        <v>0.5040695986336311</v>
      </c>
      <c r="L11">
        <v>0.48866931650777989</v>
      </c>
      <c r="M11">
        <v>0.49303606143578965</v>
      </c>
      <c r="N11">
        <v>0.50367994895050627</v>
      </c>
      <c r="O11">
        <v>0.48159149796775585</v>
      </c>
      <c r="P11">
        <v>0.46952500619825205</v>
      </c>
      <c r="Q11">
        <v>0.45388524185530316</v>
      </c>
      <c r="R11">
        <v>0.43806572471911431</v>
      </c>
      <c r="S11">
        <v>0.42980553936925553</v>
      </c>
      <c r="T11">
        <v>0.41329853123623583</v>
      </c>
    </row>
    <row r="12" spans="1:20">
      <c r="A12" t="s">
        <v>21</v>
      </c>
      <c r="B12">
        <v>9</v>
      </c>
      <c r="C12">
        <v>0.25451763251206044</v>
      </c>
      <c r="D12">
        <v>0.24213144918006863</v>
      </c>
      <c r="E12">
        <v>0.42326888722170469</v>
      </c>
      <c r="F12">
        <v>0.38453085453882779</v>
      </c>
      <c r="G12">
        <v>0.4372862255918305</v>
      </c>
      <c r="H12">
        <v>0.43047318400706064</v>
      </c>
      <c r="I12">
        <v>0.46030500132258162</v>
      </c>
      <c r="J12">
        <v>0.43863159125743734</v>
      </c>
      <c r="K12">
        <v>0.44185025894385782</v>
      </c>
      <c r="L12">
        <v>0.41837105329523472</v>
      </c>
      <c r="M12">
        <v>0.42621696381022561</v>
      </c>
      <c r="N12">
        <v>0.40817363603242285</v>
      </c>
      <c r="O12">
        <v>0.41775354970697498</v>
      </c>
      <c r="P12">
        <v>0.44136657558373088</v>
      </c>
      <c r="Q12">
        <v>0.42840872033434269</v>
      </c>
      <c r="R12">
        <v>0.41916743785957583</v>
      </c>
      <c r="S12">
        <v>0.420968553779621</v>
      </c>
      <c r="T12">
        <v>0.41329853123623583</v>
      </c>
    </row>
    <row r="13" spans="1:20">
      <c r="A13" t="s">
        <v>21</v>
      </c>
      <c r="B13">
        <v>9</v>
      </c>
      <c r="C13">
        <v>0.39923048352480589</v>
      </c>
      <c r="D13">
        <v>0.32326856629057721</v>
      </c>
      <c r="E13">
        <v>0.32387624523736136</v>
      </c>
      <c r="F13">
        <v>0.29875204750078527</v>
      </c>
      <c r="G13">
        <v>0.38608806323304334</v>
      </c>
      <c r="H13">
        <v>0.40750070826576285</v>
      </c>
      <c r="I13">
        <v>0.39075803143589211</v>
      </c>
      <c r="J13">
        <v>0.4033731803796331</v>
      </c>
      <c r="K13">
        <v>0.46162565668501276</v>
      </c>
      <c r="L13">
        <v>0.43674107528238537</v>
      </c>
      <c r="M13">
        <v>0.41841629393536967</v>
      </c>
      <c r="N13">
        <v>0.43081121922025145</v>
      </c>
      <c r="O13">
        <v>0.41938569847035778</v>
      </c>
      <c r="P13">
        <v>0.41247319528915755</v>
      </c>
      <c r="Q13">
        <v>0.41044409400037957</v>
      </c>
      <c r="R13">
        <v>0.39751342170549747</v>
      </c>
      <c r="S13">
        <v>0.38668379645040973</v>
      </c>
      <c r="T13">
        <v>0.41329853123623583</v>
      </c>
    </row>
    <row r="14" spans="1:20">
      <c r="A14" t="s">
        <v>21</v>
      </c>
      <c r="B14">
        <v>9</v>
      </c>
      <c r="C14">
        <v>0.30585823806619189</v>
      </c>
      <c r="D14">
        <v>0.25329363104441094</v>
      </c>
      <c r="E14">
        <v>0.27012803750159742</v>
      </c>
      <c r="F14">
        <v>0.33727554613280519</v>
      </c>
      <c r="G14">
        <v>0.35666926455870696</v>
      </c>
      <c r="H14">
        <v>0.39342003138817994</v>
      </c>
      <c r="I14">
        <v>0.38527549025245417</v>
      </c>
      <c r="J14">
        <v>0.40025360591250064</v>
      </c>
      <c r="K14">
        <v>0.37867433663709571</v>
      </c>
      <c r="L14">
        <v>0.43601135475137115</v>
      </c>
      <c r="M14">
        <v>0.41734961062230458</v>
      </c>
      <c r="N14">
        <v>0.40581588191243745</v>
      </c>
      <c r="O14">
        <v>0.39285338352053001</v>
      </c>
      <c r="P14">
        <v>0.38268731842802878</v>
      </c>
      <c r="Q14">
        <v>0.39009119858061025</v>
      </c>
      <c r="R14">
        <v>0.40433240290603922</v>
      </c>
      <c r="S14">
        <v>0.42643416946073304</v>
      </c>
      <c r="T14">
        <v>0.41329853123623583</v>
      </c>
    </row>
    <row r="15" spans="1:20">
      <c r="A15" t="s">
        <v>21</v>
      </c>
      <c r="B15">
        <v>9</v>
      </c>
      <c r="C15">
        <v>0.39844285640849092</v>
      </c>
      <c r="D15">
        <v>0.41009082915392325</v>
      </c>
      <c r="E15">
        <v>0.51368371592442064</v>
      </c>
      <c r="F15">
        <v>0.4695890234091088</v>
      </c>
      <c r="G15">
        <v>0.426200776961145</v>
      </c>
      <c r="H15">
        <v>0.39086341100641708</v>
      </c>
      <c r="I15">
        <v>0.46648356303791078</v>
      </c>
      <c r="J15">
        <v>0.4358449088820493</v>
      </c>
      <c r="K15">
        <v>0.44379056598062572</v>
      </c>
      <c r="L15">
        <v>0.441767952487648</v>
      </c>
      <c r="M15">
        <v>0.42412998873663432</v>
      </c>
      <c r="N15">
        <v>0.40682686593694278</v>
      </c>
      <c r="O15">
        <v>0.42091399259966977</v>
      </c>
      <c r="P15">
        <v>0.41230190725914406</v>
      </c>
      <c r="Q15">
        <v>0.39891547314644021</v>
      </c>
      <c r="R15">
        <v>0.40949156979523577</v>
      </c>
      <c r="S15">
        <v>0.41588804351634312</v>
      </c>
      <c r="T15">
        <v>0.41329853123623583</v>
      </c>
    </row>
    <row r="16" spans="1:20">
      <c r="A16" t="s">
        <v>21</v>
      </c>
      <c r="B16">
        <v>9</v>
      </c>
      <c r="C16">
        <v>0.20222255586908508</v>
      </c>
      <c r="D16">
        <v>0.19431929214876059</v>
      </c>
      <c r="E16">
        <v>0.28328446244610117</v>
      </c>
      <c r="F16">
        <v>0.30505126252102366</v>
      </c>
      <c r="G16">
        <v>0.2797159701745125</v>
      </c>
      <c r="H16">
        <v>0.39635919513775369</v>
      </c>
      <c r="I16">
        <v>0.37211716070083173</v>
      </c>
      <c r="J16">
        <v>0.38635696007261761</v>
      </c>
      <c r="K16">
        <v>0.39473498364818782</v>
      </c>
      <c r="L16">
        <v>0.43153209022320405</v>
      </c>
      <c r="M16">
        <v>0.43670745163979774</v>
      </c>
      <c r="N16">
        <v>0.42477945666207811</v>
      </c>
      <c r="O16">
        <v>0.41042308248800335</v>
      </c>
      <c r="P16">
        <v>0.39534900993583005</v>
      </c>
      <c r="Q16">
        <v>0.43354998341806844</v>
      </c>
      <c r="R16">
        <v>0.42054853798212782</v>
      </c>
      <c r="S16">
        <v>0.41904946272457422</v>
      </c>
      <c r="T16">
        <v>0.41329853123623583</v>
      </c>
    </row>
    <row r="17" spans="1:20">
      <c r="A17" t="s">
        <v>21</v>
      </c>
      <c r="B17">
        <v>9</v>
      </c>
      <c r="C17">
        <v>0.416779819147096</v>
      </c>
      <c r="D17">
        <v>0.54693551020422104</v>
      </c>
      <c r="E17">
        <v>0.46442306366516001</v>
      </c>
      <c r="F17">
        <v>0.43989846991592507</v>
      </c>
      <c r="G17">
        <v>0.40951554853240935</v>
      </c>
      <c r="H17">
        <v>0.39992015881155579</v>
      </c>
      <c r="I17">
        <v>0.47022806499069958</v>
      </c>
      <c r="J17">
        <v>0.4771055344927087</v>
      </c>
      <c r="K17">
        <v>0.44846637113337318</v>
      </c>
      <c r="L17">
        <v>0.44082832807515526</v>
      </c>
      <c r="M17">
        <v>0.44064065081088322</v>
      </c>
      <c r="N17">
        <v>0.42177178288440204</v>
      </c>
      <c r="O17">
        <v>0.42753008349870236</v>
      </c>
      <c r="P17">
        <v>0.43215009654535602</v>
      </c>
      <c r="Q17">
        <v>0.44037791222571937</v>
      </c>
      <c r="R17">
        <v>0.44089630671845426</v>
      </c>
      <c r="S17">
        <v>0.42643185320955018</v>
      </c>
      <c r="T17">
        <v>0.41329853123623583</v>
      </c>
    </row>
    <row r="18" spans="1:20">
      <c r="A18" t="s">
        <v>21</v>
      </c>
      <c r="B18">
        <v>9</v>
      </c>
      <c r="C18">
        <v>0.47299026192233778</v>
      </c>
      <c r="D18">
        <v>0.37932253751886447</v>
      </c>
      <c r="E18">
        <v>0.37200726685416824</v>
      </c>
      <c r="F18">
        <v>0.45746667446109401</v>
      </c>
      <c r="G18">
        <v>0.45248475206869976</v>
      </c>
      <c r="H18">
        <v>0.41457330235181772</v>
      </c>
      <c r="I18">
        <v>0.39703185563624444</v>
      </c>
      <c r="J18">
        <v>0.37742544026558317</v>
      </c>
      <c r="K18">
        <v>0.39031137621987755</v>
      </c>
      <c r="L18">
        <v>0.41367861450254101</v>
      </c>
      <c r="M18">
        <v>0.40701679068276431</v>
      </c>
      <c r="N18">
        <v>0.39685692328536282</v>
      </c>
      <c r="O18">
        <v>0.38438794568555729</v>
      </c>
      <c r="P18">
        <v>0.37499085961805084</v>
      </c>
      <c r="Q18">
        <v>0.39190758587943192</v>
      </c>
      <c r="R18">
        <v>0.39090322849984621</v>
      </c>
      <c r="S18">
        <v>0.37845529785794374</v>
      </c>
      <c r="T18">
        <v>0.41329853123623583</v>
      </c>
    </row>
    <row r="19" spans="1:20">
      <c r="A19" t="s">
        <v>21</v>
      </c>
      <c r="B19">
        <v>9</v>
      </c>
      <c r="C19">
        <v>0.21450408806621699</v>
      </c>
      <c r="D19">
        <v>0.30707819827732902</v>
      </c>
      <c r="E19">
        <v>0.28389151021772491</v>
      </c>
      <c r="F19">
        <v>0.32708965603807488</v>
      </c>
      <c r="G19">
        <v>0.34712893536747602</v>
      </c>
      <c r="H19">
        <v>0.3627397297558238</v>
      </c>
      <c r="I19">
        <v>0.37820694634018942</v>
      </c>
      <c r="J19">
        <v>0.36485257154351824</v>
      </c>
      <c r="K19">
        <v>0.34516758803764758</v>
      </c>
      <c r="L19">
        <v>0.39140726921877994</v>
      </c>
      <c r="M19">
        <v>0.3748789291040997</v>
      </c>
      <c r="N19">
        <v>0.38937943994079705</v>
      </c>
      <c r="O19">
        <v>0.37887403510489243</v>
      </c>
      <c r="P19">
        <v>0.36915913286798635</v>
      </c>
      <c r="Q19">
        <v>0.37852005581539788</v>
      </c>
      <c r="R19">
        <v>0.36628892402763652</v>
      </c>
      <c r="S19">
        <v>0.36690157633163517</v>
      </c>
      <c r="T19">
        <v>0.41329853123623583</v>
      </c>
    </row>
    <row r="20" spans="1:20">
      <c r="A20" t="s">
        <v>21</v>
      </c>
      <c r="B20">
        <v>9</v>
      </c>
      <c r="C20">
        <v>0.27368965432732306</v>
      </c>
      <c r="D20">
        <v>0.41342353496773093</v>
      </c>
      <c r="E20">
        <v>0.3648027754377336</v>
      </c>
      <c r="F20">
        <v>0.37508943771887981</v>
      </c>
      <c r="G20">
        <v>0.48980872157946431</v>
      </c>
      <c r="H20">
        <v>0.51321692522889539</v>
      </c>
      <c r="I20">
        <v>0.47480725765763748</v>
      </c>
      <c r="J20">
        <v>0.44351320762279101</v>
      </c>
      <c r="K20">
        <v>0.44052312378893177</v>
      </c>
      <c r="L20">
        <v>0.42204312518849291</v>
      </c>
      <c r="M20">
        <v>0.40158073331691968</v>
      </c>
      <c r="N20">
        <v>0.38460713960319259</v>
      </c>
      <c r="O20">
        <v>0.39843870347081328</v>
      </c>
      <c r="P20">
        <v>0.42818008645358496</v>
      </c>
      <c r="Q20">
        <v>0.41886903163522443</v>
      </c>
      <c r="R20">
        <v>0.41331535163487171</v>
      </c>
      <c r="S20">
        <v>0.41132918077123271</v>
      </c>
      <c r="T20">
        <v>0.41329853123623583</v>
      </c>
    </row>
    <row r="21" spans="1:20">
      <c r="A21" t="s">
        <v>21</v>
      </c>
      <c r="B21">
        <v>9</v>
      </c>
      <c r="C21">
        <v>0.60690412054773057</v>
      </c>
      <c r="D21">
        <v>0.48981409626264805</v>
      </c>
      <c r="E21">
        <v>0.4916016550345757</v>
      </c>
      <c r="F21">
        <v>0.441498501180839</v>
      </c>
      <c r="G21">
        <v>0.39917695832271527</v>
      </c>
      <c r="H21">
        <v>0.3790462003823406</v>
      </c>
      <c r="I21">
        <v>0.42102760516735965</v>
      </c>
      <c r="J21">
        <v>0.47531566047742008</v>
      </c>
      <c r="K21">
        <v>0.44708907348628252</v>
      </c>
      <c r="L21">
        <v>0.48275713717494184</v>
      </c>
      <c r="M21">
        <v>0.46138179394329121</v>
      </c>
      <c r="N21">
        <v>0.44806511672075433</v>
      </c>
      <c r="O21">
        <v>0.43107621217640296</v>
      </c>
      <c r="P21">
        <v>0.42115506131531638</v>
      </c>
      <c r="Q21">
        <v>0.41773799058252054</v>
      </c>
      <c r="R21">
        <v>0.41543110634711305</v>
      </c>
      <c r="S21">
        <v>0.42643185320955018</v>
      </c>
      <c r="T21">
        <v>0.41329853123623583</v>
      </c>
    </row>
    <row r="22" spans="1:20">
      <c r="A22" t="s">
        <v>21</v>
      </c>
      <c r="B22">
        <v>9</v>
      </c>
      <c r="C22">
        <v>0.53607429185639133</v>
      </c>
      <c r="D22">
        <v>0.4275905523433422</v>
      </c>
      <c r="E22">
        <v>0.40756492884195589</v>
      </c>
      <c r="F22">
        <v>0.36128080404294488</v>
      </c>
      <c r="G22">
        <v>0.32734157894612009</v>
      </c>
      <c r="H22">
        <v>0.32417594523840415</v>
      </c>
      <c r="I22">
        <v>0.31146349903227305</v>
      </c>
      <c r="J22">
        <v>0.31359157594582671</v>
      </c>
      <c r="K22">
        <v>0.34533200391793817</v>
      </c>
      <c r="L22">
        <v>0.36624824854635307</v>
      </c>
      <c r="M22">
        <v>0.36418706786528215</v>
      </c>
      <c r="N22">
        <v>0.40070282789964207</v>
      </c>
      <c r="O22">
        <v>0.40476266414545209</v>
      </c>
      <c r="P22">
        <v>0.39030794543029523</v>
      </c>
      <c r="Q22">
        <v>0.39739471460740394</v>
      </c>
      <c r="R22">
        <v>0.38558471747290407</v>
      </c>
      <c r="S22">
        <v>0.420968553779621</v>
      </c>
      <c r="T22">
        <v>0.41329853123623583</v>
      </c>
    </row>
    <row r="23" spans="1:20">
      <c r="A23" t="s">
        <v>21</v>
      </c>
      <c r="B23">
        <v>9</v>
      </c>
      <c r="C23">
        <v>0.30594166900537256</v>
      </c>
      <c r="D23">
        <v>0.58802442611939187</v>
      </c>
      <c r="E23">
        <v>0.50051758521240186</v>
      </c>
      <c r="F23">
        <v>0.44183492450243222</v>
      </c>
      <c r="G23">
        <v>0.42472664849137953</v>
      </c>
      <c r="H23">
        <v>0.39283525189174018</v>
      </c>
      <c r="I23">
        <v>0.46144769956860854</v>
      </c>
      <c r="J23">
        <v>0.44128996016860744</v>
      </c>
      <c r="K23">
        <v>0.42889270224151221</v>
      </c>
      <c r="L23">
        <v>0.45863290734935513</v>
      </c>
      <c r="M23">
        <v>0.44313418798684695</v>
      </c>
      <c r="N23">
        <v>0.42462969708487824</v>
      </c>
      <c r="O23">
        <v>0.4381309553498195</v>
      </c>
      <c r="P23">
        <v>0.44162129049475418</v>
      </c>
      <c r="Q23">
        <v>0.4399570673224803</v>
      </c>
      <c r="R23">
        <v>0.4247759442625883</v>
      </c>
      <c r="S23">
        <v>0.41326715207156178</v>
      </c>
      <c r="T23">
        <v>0.41329853123623583</v>
      </c>
    </row>
    <row r="24" spans="1:20">
      <c r="A24" t="s">
        <v>21</v>
      </c>
      <c r="B24">
        <v>9</v>
      </c>
      <c r="C24">
        <v>0.16844584232824283</v>
      </c>
      <c r="D24">
        <v>0.13945629589938874</v>
      </c>
      <c r="E24">
        <v>0.134673232860098</v>
      </c>
      <c r="F24">
        <v>0.12078000667475657</v>
      </c>
      <c r="G24">
        <v>0.25843430556665692</v>
      </c>
      <c r="H24">
        <v>0.24543974707617502</v>
      </c>
      <c r="I24">
        <v>0.25558190370474904</v>
      </c>
      <c r="J24">
        <v>0.24050558467678876</v>
      </c>
      <c r="K24">
        <v>0.32357068666973782</v>
      </c>
      <c r="L24">
        <v>0.35737578645290147</v>
      </c>
      <c r="M24">
        <v>0.35254139158351222</v>
      </c>
      <c r="N24">
        <v>0.39438500190364489</v>
      </c>
      <c r="O24">
        <v>0.39897584508124512</v>
      </c>
      <c r="P24">
        <v>0.40868144300332698</v>
      </c>
      <c r="Q24">
        <v>0.42466666293159866</v>
      </c>
      <c r="R24">
        <v>0.41008486672900041</v>
      </c>
      <c r="S24">
        <v>0.40994301058525429</v>
      </c>
      <c r="T24">
        <v>0.41329853123623583</v>
      </c>
    </row>
    <row r="25" spans="1:20">
      <c r="A25" t="s">
        <v>21</v>
      </c>
      <c r="B25">
        <v>9</v>
      </c>
      <c r="C25">
        <v>0.4617678978344561</v>
      </c>
      <c r="D25">
        <v>0.48257394997561259</v>
      </c>
      <c r="E25">
        <v>0.60558449337954112</v>
      </c>
      <c r="F25">
        <v>0.55154979136034554</v>
      </c>
      <c r="G25">
        <v>0.50269598671724103</v>
      </c>
      <c r="H25">
        <v>0.46006917247631701</v>
      </c>
      <c r="I25">
        <v>0.42940164225185218</v>
      </c>
      <c r="J25">
        <v>0.40190388910033581</v>
      </c>
      <c r="K25">
        <v>0.416286798324006</v>
      </c>
      <c r="L25">
        <v>0.39538502927322844</v>
      </c>
      <c r="M25">
        <v>0.40028783908545673</v>
      </c>
      <c r="N25">
        <v>0.40183070601084936</v>
      </c>
      <c r="O25">
        <v>0.38801776488540168</v>
      </c>
      <c r="P25">
        <v>0.40141835652315683</v>
      </c>
      <c r="Q25">
        <v>0.39633074408029056</v>
      </c>
      <c r="R25">
        <v>0.42074360554734402</v>
      </c>
      <c r="S25">
        <v>0.42557241808312829</v>
      </c>
      <c r="T25">
        <v>0.41329853123623583</v>
      </c>
    </row>
    <row r="26" spans="1:20">
      <c r="A26" t="s">
        <v>21</v>
      </c>
      <c r="B26">
        <v>9</v>
      </c>
      <c r="C26">
        <v>0.34662612160825368</v>
      </c>
      <c r="D26">
        <v>0.39218026302231396</v>
      </c>
      <c r="E26">
        <v>0.34160495936478069</v>
      </c>
      <c r="F26">
        <v>0.39318643751950716</v>
      </c>
      <c r="G26">
        <v>0.45007883151990563</v>
      </c>
      <c r="H26">
        <v>0.4216402631902727</v>
      </c>
      <c r="I26">
        <v>0.44795778088692961</v>
      </c>
      <c r="J26">
        <v>0.42623579767926312</v>
      </c>
      <c r="K26">
        <v>0.40525786828598437</v>
      </c>
      <c r="L26">
        <v>0.39376919972001495</v>
      </c>
      <c r="M26">
        <v>0.40583645340709418</v>
      </c>
      <c r="N26">
        <v>0.38796512825529339</v>
      </c>
      <c r="O26">
        <v>0.43206617247677526</v>
      </c>
      <c r="P26">
        <v>0.41521355798371945</v>
      </c>
      <c r="Q26">
        <v>0.40238366025137529</v>
      </c>
      <c r="R26">
        <v>0.3954957367079196</v>
      </c>
      <c r="S26">
        <v>0.39989469169340608</v>
      </c>
      <c r="T26">
        <v>0.41329853123623583</v>
      </c>
    </row>
    <row r="27" spans="1:20">
      <c r="A27" t="s">
        <v>21</v>
      </c>
      <c r="B27">
        <v>9</v>
      </c>
      <c r="C27">
        <v>0.15754731130848806</v>
      </c>
      <c r="D27">
        <v>0.27924775670571722</v>
      </c>
      <c r="E27">
        <v>0.42144014489741694</v>
      </c>
      <c r="F27">
        <v>0.38212591547454383</v>
      </c>
      <c r="G27">
        <v>0.48962311539738129</v>
      </c>
      <c r="H27">
        <v>0.45936163169855804</v>
      </c>
      <c r="I27">
        <v>0.44732835873064331</v>
      </c>
      <c r="J27">
        <v>0.42993080392613447</v>
      </c>
      <c r="K27">
        <v>0.42690807852300966</v>
      </c>
      <c r="L27">
        <v>0.40926391119843042</v>
      </c>
      <c r="M27">
        <v>0.41054037744949312</v>
      </c>
      <c r="N27">
        <v>0.4392888448009809</v>
      </c>
      <c r="O27">
        <v>0.42218499178921409</v>
      </c>
      <c r="P27">
        <v>0.42638403872397757</v>
      </c>
      <c r="Q27">
        <v>0.41243930904610537</v>
      </c>
      <c r="R27">
        <v>0.4213890011581089</v>
      </c>
      <c r="S27">
        <v>0.40772128351799874</v>
      </c>
      <c r="T27">
        <v>0.41329853123623511</v>
      </c>
    </row>
    <row r="29" spans="1:20">
      <c r="A29" t="s">
        <v>21</v>
      </c>
      <c r="B29">
        <v>11</v>
      </c>
      <c r="C29">
        <v>0.25102441563493688</v>
      </c>
      <c r="D29">
        <v>0.31450574976628648</v>
      </c>
      <c r="E29">
        <v>0.30020514904734236</v>
      </c>
      <c r="F29">
        <v>0.27399411492420866</v>
      </c>
      <c r="G29">
        <v>0.26739880891208656</v>
      </c>
      <c r="H29">
        <v>0.33147638817165948</v>
      </c>
      <c r="I29">
        <v>0.33073946154701922</v>
      </c>
      <c r="J29">
        <v>0.32249077713388408</v>
      </c>
      <c r="K29">
        <v>0.31621497951602967</v>
      </c>
      <c r="L29">
        <v>0.33567053626130738</v>
      </c>
      <c r="M29">
        <v>0.32820249742929941</v>
      </c>
      <c r="N29">
        <v>0.3142130816416519</v>
      </c>
      <c r="O29">
        <v>0.33115348263235866</v>
      </c>
      <c r="P29">
        <v>0.3221074672357111</v>
      </c>
      <c r="Q29">
        <v>0.37898002085060084</v>
      </c>
      <c r="R29">
        <v>0.38391007158440665</v>
      </c>
      <c r="S29">
        <v>0.38488652139425805</v>
      </c>
      <c r="T29">
        <v>0.38959274489977497</v>
      </c>
    </row>
    <row r="30" spans="1:20">
      <c r="A30" t="s">
        <v>21</v>
      </c>
      <c r="B30">
        <v>11</v>
      </c>
      <c r="C30">
        <v>0.36292958695948463</v>
      </c>
      <c r="D30">
        <v>0.31435246897564312</v>
      </c>
      <c r="E30">
        <v>0.32440082169419077</v>
      </c>
      <c r="F30">
        <v>0.30667216911077277</v>
      </c>
      <c r="G30">
        <v>0.33947023397838388</v>
      </c>
      <c r="H30">
        <v>0.3719239043695351</v>
      </c>
      <c r="I30">
        <v>0.36006724208592372</v>
      </c>
      <c r="J30">
        <v>0.36002024313619679</v>
      </c>
      <c r="K30">
        <v>0.35964992902996856</v>
      </c>
      <c r="L30">
        <v>0.35819129450097587</v>
      </c>
      <c r="M30">
        <v>0.34814057358401851</v>
      </c>
      <c r="N30">
        <v>0.37334201461944211</v>
      </c>
      <c r="O30">
        <v>0.4286907910849575</v>
      </c>
      <c r="P30">
        <v>0.4175081124884793</v>
      </c>
      <c r="Q30">
        <v>0.40248926268793211</v>
      </c>
      <c r="R30">
        <v>0.39265316909671305</v>
      </c>
      <c r="S30">
        <v>0.39941290500053178</v>
      </c>
      <c r="T30">
        <v>0.38959274489977513</v>
      </c>
    </row>
    <row r="31" spans="1:20">
      <c r="A31" t="s">
        <v>21</v>
      </c>
      <c r="B31">
        <v>11</v>
      </c>
      <c r="C31">
        <v>0.53261415300175685</v>
      </c>
      <c r="D31">
        <v>0.53153268517892827</v>
      </c>
      <c r="E31">
        <v>0.45089272642622569</v>
      </c>
      <c r="F31">
        <v>0.40058726252626664</v>
      </c>
      <c r="G31">
        <v>0.36252094135220264</v>
      </c>
      <c r="H31">
        <v>0.40315608795562663</v>
      </c>
      <c r="I31">
        <v>0.3908541863571609</v>
      </c>
      <c r="J31">
        <v>0.41806733598973145</v>
      </c>
      <c r="K31">
        <v>0.41933056527757268</v>
      </c>
      <c r="L31">
        <v>0.4138710000368232</v>
      </c>
      <c r="M31">
        <v>0.41554345475238108</v>
      </c>
      <c r="N31">
        <v>0.40343026065685816</v>
      </c>
      <c r="O31">
        <v>0.39524924205453699</v>
      </c>
      <c r="P31">
        <v>0.40672632162492883</v>
      </c>
      <c r="Q31">
        <v>0.39493369348125174</v>
      </c>
      <c r="R31">
        <v>0.40043635801561084</v>
      </c>
      <c r="S31">
        <v>0.38957263289870248</v>
      </c>
      <c r="T31">
        <v>0.38959274489977497</v>
      </c>
    </row>
    <row r="32" spans="1:20">
      <c r="A32" t="s">
        <v>21</v>
      </c>
      <c r="B32">
        <v>11</v>
      </c>
      <c r="C32">
        <v>0.26967013196795475</v>
      </c>
      <c r="D32">
        <v>0.3325297610952882</v>
      </c>
      <c r="E32">
        <v>0.37641278868914735</v>
      </c>
      <c r="F32">
        <v>0.33547578315421123</v>
      </c>
      <c r="G32">
        <v>0.34176556216876613</v>
      </c>
      <c r="H32">
        <v>0.31567733355732774</v>
      </c>
      <c r="I32">
        <v>0.31697064467478053</v>
      </c>
      <c r="J32">
        <v>0.34365176897815519</v>
      </c>
      <c r="K32">
        <v>0.34089824200182284</v>
      </c>
      <c r="L32">
        <v>0.41728218091087549</v>
      </c>
      <c r="M32">
        <v>0.42029081997519202</v>
      </c>
      <c r="N32">
        <v>0.44081635638538419</v>
      </c>
      <c r="O32">
        <v>0.43367344498057536</v>
      </c>
      <c r="P32">
        <v>0.42189653035581248</v>
      </c>
      <c r="Q32">
        <v>0.41768487506166518</v>
      </c>
      <c r="R32">
        <v>0.41056955890271246</v>
      </c>
      <c r="S32">
        <v>0.39946578428566026</v>
      </c>
      <c r="T32">
        <v>0.38959274489977513</v>
      </c>
    </row>
    <row r="33" spans="1:20">
      <c r="A33" t="s">
        <v>21</v>
      </c>
      <c r="B33">
        <v>11</v>
      </c>
      <c r="C33">
        <v>0.36571167934048793</v>
      </c>
      <c r="D33">
        <v>0.35209445829961872</v>
      </c>
      <c r="E33">
        <v>0.30598879485966635</v>
      </c>
      <c r="F33">
        <v>0.479610301795039</v>
      </c>
      <c r="G33">
        <v>0.43808190093525118</v>
      </c>
      <c r="H33">
        <v>0.42179880221778077</v>
      </c>
      <c r="I33">
        <v>0.39750264362483961</v>
      </c>
      <c r="J33">
        <v>0.42140349168462593</v>
      </c>
      <c r="K33">
        <v>0.41030546655473038</v>
      </c>
      <c r="L33">
        <v>0.3988045284381585</v>
      </c>
      <c r="M33">
        <v>0.38044015490436411</v>
      </c>
      <c r="N33">
        <v>0.4031554239690695</v>
      </c>
      <c r="O33">
        <v>0.39512928433625777</v>
      </c>
      <c r="P33">
        <v>0.39934745319720177</v>
      </c>
      <c r="Q33">
        <v>0.38786687318035207</v>
      </c>
      <c r="R33">
        <v>0.39557102462909816</v>
      </c>
      <c r="S33">
        <v>0.39941290500053178</v>
      </c>
      <c r="T33">
        <v>0.38959274489977513</v>
      </c>
    </row>
    <row r="34" spans="1:20">
      <c r="A34" t="s">
        <v>21</v>
      </c>
      <c r="B34">
        <v>11</v>
      </c>
      <c r="C34">
        <v>0.16207003111799936</v>
      </c>
      <c r="D34">
        <v>0.13337581782183816</v>
      </c>
      <c r="E34">
        <v>0.31379152213742256</v>
      </c>
      <c r="F34">
        <v>0.34306976719307253</v>
      </c>
      <c r="G34">
        <v>0.31846258379339271</v>
      </c>
      <c r="H34">
        <v>0.44011946731125967</v>
      </c>
      <c r="I34">
        <v>0.42354094803583925</v>
      </c>
      <c r="J34">
        <v>0.40452201051528197</v>
      </c>
      <c r="K34">
        <v>0.41799304190907033</v>
      </c>
      <c r="L34">
        <v>0.4178114529231538</v>
      </c>
      <c r="M34">
        <v>0.39886419790888927</v>
      </c>
      <c r="N34">
        <v>0.40054230321148593</v>
      </c>
      <c r="O34">
        <v>0.39338341995226245</v>
      </c>
      <c r="P34">
        <v>0.38101883268342157</v>
      </c>
      <c r="Q34">
        <v>0.37326900474688168</v>
      </c>
      <c r="R34">
        <v>0.37475008229921364</v>
      </c>
      <c r="S34">
        <v>0.39321254456244559</v>
      </c>
      <c r="T34">
        <v>0.38959274489977425</v>
      </c>
    </row>
    <row r="35" spans="1:20">
      <c r="A35" t="s">
        <v>21</v>
      </c>
      <c r="B35">
        <v>11</v>
      </c>
      <c r="C35">
        <v>0.88928582117923893</v>
      </c>
      <c r="D35">
        <v>0.71821004735186389</v>
      </c>
      <c r="E35">
        <v>0.60712512028957577</v>
      </c>
      <c r="F35">
        <v>0.59169744675771796</v>
      </c>
      <c r="G35">
        <v>0.55508289703619595</v>
      </c>
      <c r="H35">
        <v>0.53461353735281814</v>
      </c>
      <c r="I35">
        <v>0.49661189234036257</v>
      </c>
      <c r="J35">
        <v>0.48463620682384351</v>
      </c>
      <c r="K35">
        <v>0.48486295859245271</v>
      </c>
      <c r="L35">
        <v>0.45981709118946951</v>
      </c>
      <c r="M35">
        <v>0.45083891178408581</v>
      </c>
      <c r="N35">
        <v>0.44710513483754427</v>
      </c>
      <c r="O35">
        <v>0.43410224877443815</v>
      </c>
      <c r="P35">
        <v>0.42060534858356352</v>
      </c>
      <c r="Q35">
        <v>0.41916541656321415</v>
      </c>
      <c r="R35">
        <v>0.4058765748945673</v>
      </c>
      <c r="S35">
        <v>0.399412905000531</v>
      </c>
      <c r="T35">
        <v>0.38959274489977447</v>
      </c>
    </row>
    <row r="36" spans="1:20">
      <c r="A36" t="s">
        <v>21</v>
      </c>
      <c r="B36">
        <v>11</v>
      </c>
      <c r="C36">
        <v>0.21300275671124552</v>
      </c>
      <c r="D36">
        <v>0.55625220672190945</v>
      </c>
      <c r="E36">
        <v>0.50722182480704359</v>
      </c>
      <c r="F36">
        <v>0.46648508604861583</v>
      </c>
      <c r="G36">
        <v>0.42429867232396723</v>
      </c>
      <c r="H36">
        <v>0.41888911247986443</v>
      </c>
      <c r="I36">
        <v>0.42150190270684718</v>
      </c>
      <c r="J36">
        <v>0.40112945889920953</v>
      </c>
      <c r="K36">
        <v>0.39585731562737558</v>
      </c>
      <c r="L36">
        <v>0.37574256117439403</v>
      </c>
      <c r="M36">
        <v>0.36073661677195873</v>
      </c>
      <c r="N36">
        <v>0.36149049539313383</v>
      </c>
      <c r="O36">
        <v>0.35884661605184004</v>
      </c>
      <c r="P36">
        <v>0.36153163559800278</v>
      </c>
      <c r="Q36">
        <v>0.36094313161083841</v>
      </c>
      <c r="R36">
        <v>0.35314267085998513</v>
      </c>
      <c r="S36">
        <v>0.34360013929296468</v>
      </c>
      <c r="T36">
        <v>0.38959274489977475</v>
      </c>
    </row>
    <row r="37" spans="1:20">
      <c r="A37" t="s">
        <v>21</v>
      </c>
      <c r="B37">
        <v>11</v>
      </c>
      <c r="C37">
        <v>0.92303666475977286</v>
      </c>
      <c r="D37">
        <v>0.70605979104493177</v>
      </c>
      <c r="E37">
        <v>0.64605682730040059</v>
      </c>
      <c r="F37">
        <v>0.59245013175621053</v>
      </c>
      <c r="G37">
        <v>0.55012114220492081</v>
      </c>
      <c r="H37">
        <v>0.50746440354805356</v>
      </c>
      <c r="I37">
        <v>0.48851063772515851</v>
      </c>
      <c r="J37">
        <v>0.47932796597983474</v>
      </c>
      <c r="K37">
        <v>0.47784791764232942</v>
      </c>
      <c r="L37">
        <v>0.4574162670014833</v>
      </c>
      <c r="M37">
        <v>0.43674154075068411</v>
      </c>
      <c r="N37">
        <v>0.42366319783423884</v>
      </c>
      <c r="O37">
        <v>0.41343594826143137</v>
      </c>
      <c r="P37">
        <v>0.3974506522392145</v>
      </c>
      <c r="Q37">
        <v>0.40735572980048901</v>
      </c>
      <c r="R37">
        <v>0.41022494167256091</v>
      </c>
      <c r="S37">
        <v>0.39818801918623681</v>
      </c>
      <c r="T37">
        <v>0.38959274489977475</v>
      </c>
    </row>
    <row r="38" spans="1:20">
      <c r="A38" t="s">
        <v>21</v>
      </c>
      <c r="B38">
        <v>11</v>
      </c>
      <c r="C38">
        <v>0.47499159085655718</v>
      </c>
      <c r="D38">
        <v>0.43580244760846631</v>
      </c>
      <c r="E38">
        <v>0.38271352867639358</v>
      </c>
      <c r="F38">
        <v>0.35203191092900277</v>
      </c>
      <c r="G38">
        <v>0.40299261498559291</v>
      </c>
      <c r="H38">
        <v>0.38499664350951762</v>
      </c>
      <c r="I38">
        <v>0.35762647025255395</v>
      </c>
      <c r="J38">
        <v>0.37706038207493425</v>
      </c>
      <c r="K38">
        <v>0.35959541300887266</v>
      </c>
      <c r="L38">
        <v>0.35889338308680219</v>
      </c>
      <c r="M38">
        <v>0.36504147479053001</v>
      </c>
      <c r="N38">
        <v>0.34950778252415021</v>
      </c>
      <c r="O38">
        <v>0.40718138095289053</v>
      </c>
      <c r="P38">
        <v>0.39420345039867621</v>
      </c>
      <c r="Q38">
        <v>0.38437890286310572</v>
      </c>
      <c r="R38">
        <v>0.39147722448675715</v>
      </c>
      <c r="S38">
        <v>0.38208373182082345</v>
      </c>
      <c r="T38">
        <v>0.38959274489977469</v>
      </c>
    </row>
    <row r="39" spans="1:20">
      <c r="A39" t="s">
        <v>21</v>
      </c>
      <c r="B39">
        <v>11</v>
      </c>
      <c r="C39">
        <v>0.27131125325905081</v>
      </c>
      <c r="D39">
        <v>0.37218778766569138</v>
      </c>
      <c r="E39">
        <v>0.38416357369905202</v>
      </c>
      <c r="F39">
        <v>0.52935223668813725</v>
      </c>
      <c r="G39">
        <v>0.47969832565362963</v>
      </c>
      <c r="H39">
        <v>0.43886165933025129</v>
      </c>
      <c r="I39">
        <v>0.44319015621011787</v>
      </c>
      <c r="J39">
        <v>0.41598368982129286</v>
      </c>
      <c r="K39">
        <v>0.40683039566071622</v>
      </c>
      <c r="L39">
        <v>0.43279581653236071</v>
      </c>
      <c r="M39">
        <v>0.42772335286620006</v>
      </c>
      <c r="N39">
        <v>0.41998406628230533</v>
      </c>
      <c r="O39">
        <v>0.40676911338983474</v>
      </c>
      <c r="P39">
        <v>0.41247344474319309</v>
      </c>
      <c r="Q39">
        <v>0.39860020637487176</v>
      </c>
      <c r="R39">
        <v>0.39580704463436633</v>
      </c>
      <c r="S39">
        <v>0.39321254456244559</v>
      </c>
      <c r="T39">
        <v>0.38959274489977425</v>
      </c>
    </row>
    <row r="40" spans="1:20">
      <c r="A40" t="s">
        <v>21</v>
      </c>
      <c r="B40">
        <v>11</v>
      </c>
      <c r="C40">
        <v>0.33815258696206668</v>
      </c>
      <c r="D40">
        <v>0.29175977366237865</v>
      </c>
      <c r="E40">
        <v>0.27729163999886325</v>
      </c>
      <c r="F40">
        <v>0.32674991259174124</v>
      </c>
      <c r="G40">
        <v>0.29797236341941535</v>
      </c>
      <c r="H40">
        <v>0.28248562101544872</v>
      </c>
      <c r="I40">
        <v>0.26554295804572969</v>
      </c>
      <c r="J40">
        <v>0.25662232286857845</v>
      </c>
      <c r="K40">
        <v>0.34724331783471518</v>
      </c>
      <c r="L40">
        <v>0.40080575368014065</v>
      </c>
      <c r="M40">
        <v>0.38276907932782811</v>
      </c>
      <c r="N40">
        <v>0.3723392223237259</v>
      </c>
      <c r="O40">
        <v>0.39863424432610317</v>
      </c>
      <c r="P40">
        <v>0.40162108091752463</v>
      </c>
      <c r="Q40">
        <v>0.40486298854878738</v>
      </c>
      <c r="R40">
        <v>0.39215404002584642</v>
      </c>
      <c r="S40">
        <v>0.39716116446519734</v>
      </c>
      <c r="T40">
        <v>0.38959274489977475</v>
      </c>
    </row>
    <row r="41" spans="1:20">
      <c r="A41" t="s">
        <v>21</v>
      </c>
      <c r="B41">
        <v>11</v>
      </c>
      <c r="C41">
        <v>0.80469577379630797</v>
      </c>
      <c r="D41">
        <v>0.67783011691192185</v>
      </c>
      <c r="E41">
        <v>0.60319800943824076</v>
      </c>
      <c r="F41">
        <v>0.54320170391661493</v>
      </c>
      <c r="G41">
        <v>0.50357884931035701</v>
      </c>
      <c r="H41">
        <v>0.46480024357265037</v>
      </c>
      <c r="I41">
        <v>0.43072362198607694</v>
      </c>
      <c r="J41">
        <v>0.43696194555810935</v>
      </c>
      <c r="K41">
        <v>0.42464707995883022</v>
      </c>
      <c r="L41">
        <v>0.41922618925329436</v>
      </c>
      <c r="M41">
        <v>0.3992989998521333</v>
      </c>
      <c r="N41">
        <v>0.40971219025648459</v>
      </c>
      <c r="O41">
        <v>0.40138915795719848</v>
      </c>
      <c r="P41">
        <v>0.39840513031934555</v>
      </c>
      <c r="Q41">
        <v>0.3850737205477236</v>
      </c>
      <c r="R41">
        <v>0.4040998475781068</v>
      </c>
      <c r="S41">
        <v>0.40079604194901242</v>
      </c>
      <c r="T41">
        <v>0.38959274489977469</v>
      </c>
    </row>
    <row r="42" spans="1:20">
      <c r="A42" t="s">
        <v>21</v>
      </c>
      <c r="B42">
        <v>11</v>
      </c>
      <c r="C42">
        <v>0.45816086662185496</v>
      </c>
      <c r="D42">
        <v>0.40096486975515711</v>
      </c>
      <c r="E42">
        <v>0.40624257445894923</v>
      </c>
      <c r="F42">
        <v>0.41453728485965952</v>
      </c>
      <c r="G42">
        <v>0.38492915010146028</v>
      </c>
      <c r="H42">
        <v>0.39799218155205723</v>
      </c>
      <c r="I42">
        <v>0.39769679278900466</v>
      </c>
      <c r="J42">
        <v>0.4828512463173969</v>
      </c>
      <c r="K42">
        <v>0.47101835297097311</v>
      </c>
      <c r="L42">
        <v>0.45262398774179929</v>
      </c>
      <c r="M42">
        <v>0.44299572732102344</v>
      </c>
      <c r="N42">
        <v>0.43766904589875555</v>
      </c>
      <c r="O42">
        <v>0.42045849311581968</v>
      </c>
      <c r="P42">
        <v>0.43846534876688725</v>
      </c>
      <c r="Q42">
        <v>0.42346568294761611</v>
      </c>
      <c r="R42">
        <v>0.40928638136690954</v>
      </c>
      <c r="S42">
        <v>0.39941290500053156</v>
      </c>
      <c r="T42">
        <v>0.38959274489977497</v>
      </c>
    </row>
    <row r="43" spans="1:20">
      <c r="A43" t="s">
        <v>21</v>
      </c>
      <c r="B43">
        <v>11</v>
      </c>
      <c r="C43">
        <v>0.12838082396660436</v>
      </c>
      <c r="D43">
        <v>0.54268034368229534</v>
      </c>
      <c r="E43">
        <v>0.48823166084479863</v>
      </c>
      <c r="F43">
        <v>0.48377403795311746</v>
      </c>
      <c r="G43">
        <v>0.43560152173671385</v>
      </c>
      <c r="H43">
        <v>0.48118627257588348</v>
      </c>
      <c r="I43">
        <v>0.4492332035252008</v>
      </c>
      <c r="J43">
        <v>0.4378445875383592</v>
      </c>
      <c r="K43">
        <v>0.4360446525768083</v>
      </c>
      <c r="L43">
        <v>0.41732177371356166</v>
      </c>
      <c r="M43">
        <v>0.41459620466599839</v>
      </c>
      <c r="N43">
        <v>0.40389306221728849</v>
      </c>
      <c r="O43">
        <v>0.39510180421757474</v>
      </c>
      <c r="P43">
        <v>0.38817341598973221</v>
      </c>
      <c r="Q43">
        <v>0.39571436725850756</v>
      </c>
      <c r="R43">
        <v>0.39580704463436683</v>
      </c>
      <c r="S43">
        <v>0.39321254456244631</v>
      </c>
      <c r="T43">
        <v>0.38959274489977497</v>
      </c>
    </row>
    <row r="44" spans="1:20">
      <c r="A44" t="s">
        <v>21</v>
      </c>
      <c r="B44">
        <v>11</v>
      </c>
      <c r="C44">
        <v>0.26650802211334079</v>
      </c>
      <c r="D44">
        <v>0.33612765850035353</v>
      </c>
      <c r="E44">
        <v>0.35240246296837213</v>
      </c>
      <c r="F44">
        <v>0.3291515620605564</v>
      </c>
      <c r="G44">
        <v>0.31450533182291457</v>
      </c>
      <c r="H44">
        <v>0.31846431704278655</v>
      </c>
      <c r="I44">
        <v>0.33257989457676568</v>
      </c>
      <c r="J44">
        <v>0.4307181512292193</v>
      </c>
      <c r="K44">
        <v>0.41937377902002054</v>
      </c>
      <c r="L44">
        <v>0.41685863596175271</v>
      </c>
      <c r="M44">
        <v>0.40828126256138741</v>
      </c>
      <c r="N44">
        <v>0.39508738263145782</v>
      </c>
      <c r="O44">
        <v>0.40061469508668457</v>
      </c>
      <c r="P44">
        <v>0.38657005871331945</v>
      </c>
      <c r="Q44">
        <v>0.37320789179100783</v>
      </c>
      <c r="R44">
        <v>0.37275607220209656</v>
      </c>
      <c r="S44">
        <v>0.37246770480374619</v>
      </c>
      <c r="T44">
        <v>0.38959274489977497</v>
      </c>
    </row>
    <row r="45" spans="1:20">
      <c r="A45" t="s">
        <v>21</v>
      </c>
      <c r="B45">
        <v>11</v>
      </c>
      <c r="C45">
        <v>0.55771812117683739</v>
      </c>
      <c r="D45">
        <v>0.59771140573075288</v>
      </c>
      <c r="E45">
        <v>0.53946502882781555</v>
      </c>
      <c r="F45">
        <v>0.48078689590563833</v>
      </c>
      <c r="G45">
        <v>0.44847537474498589</v>
      </c>
      <c r="H45">
        <v>0.45892380336143962</v>
      </c>
      <c r="I45">
        <v>0.45006957268891928</v>
      </c>
      <c r="J45">
        <v>0.43972482709783506</v>
      </c>
      <c r="K45">
        <v>0.46448956845907041</v>
      </c>
      <c r="L45">
        <v>0.44969167376864388</v>
      </c>
      <c r="M45">
        <v>0.44223462664380653</v>
      </c>
      <c r="N45">
        <v>0.42512375954804543</v>
      </c>
      <c r="O45">
        <v>0.40762631100538294</v>
      </c>
      <c r="P45">
        <v>0.39506687129711515</v>
      </c>
      <c r="Q45">
        <v>0.38183762250420072</v>
      </c>
      <c r="R45">
        <v>0.37851910388075322</v>
      </c>
      <c r="S45">
        <v>0.38208373182082345</v>
      </c>
      <c r="T45">
        <v>0.38959274489977497</v>
      </c>
    </row>
    <row r="46" spans="1:20">
      <c r="A46" t="s">
        <v>21</v>
      </c>
      <c r="B46">
        <v>11</v>
      </c>
      <c r="C46">
        <v>0.38499883699409843</v>
      </c>
      <c r="D46">
        <v>0.35246905280265067</v>
      </c>
      <c r="E46">
        <v>0.33485351428899029</v>
      </c>
      <c r="F46">
        <v>0.3676622528635457</v>
      </c>
      <c r="G46">
        <v>0.33770332004709086</v>
      </c>
      <c r="H46">
        <v>0.38841763648485195</v>
      </c>
      <c r="I46">
        <v>0.47995912288661302</v>
      </c>
      <c r="J46">
        <v>0.47779066155448707</v>
      </c>
      <c r="K46">
        <v>0.4578524052736837</v>
      </c>
      <c r="L46">
        <v>0.45337157675784318</v>
      </c>
      <c r="M46">
        <v>0.43278323695213167</v>
      </c>
      <c r="N46">
        <v>0.42469863187638185</v>
      </c>
      <c r="O46">
        <v>0.42025522498258644</v>
      </c>
      <c r="P46">
        <v>0.41431107724245309</v>
      </c>
      <c r="Q46">
        <v>0.40310314507704231</v>
      </c>
      <c r="R46">
        <v>0.40043403703666774</v>
      </c>
      <c r="S46">
        <v>0.39032989507791405</v>
      </c>
      <c r="T46">
        <v>0.38959274489977497</v>
      </c>
    </row>
    <row r="47" spans="1:20">
      <c r="A47" t="s">
        <v>21</v>
      </c>
      <c r="B47">
        <v>11</v>
      </c>
      <c r="C47">
        <v>0.21648605126965872</v>
      </c>
      <c r="D47">
        <v>0.19684604842074169</v>
      </c>
      <c r="E47">
        <v>0.24035772594059457</v>
      </c>
      <c r="F47">
        <v>0.24657518259815137</v>
      </c>
      <c r="G47">
        <v>0.25408072114608227</v>
      </c>
      <c r="H47">
        <v>0.28081338383529408</v>
      </c>
      <c r="I47">
        <v>0.28919206691883026</v>
      </c>
      <c r="J47">
        <v>0.30579206649533186</v>
      </c>
      <c r="K47">
        <v>0.34940905522722615</v>
      </c>
      <c r="L47">
        <v>0.35474864592196204</v>
      </c>
      <c r="M47">
        <v>0.34163441295373398</v>
      </c>
      <c r="N47">
        <v>0.35458437932415443</v>
      </c>
      <c r="O47">
        <v>0.35460662402610565</v>
      </c>
      <c r="P47">
        <v>0.35243274583010353</v>
      </c>
      <c r="Q47">
        <v>0.40505524788812663</v>
      </c>
      <c r="R47">
        <v>0.39152124218460532</v>
      </c>
      <c r="S47">
        <v>0.39032989507791432</v>
      </c>
      <c r="T47">
        <v>0.38959274489977497</v>
      </c>
    </row>
    <row r="48" spans="1:20">
      <c r="A48" t="s">
        <v>21</v>
      </c>
      <c r="B48">
        <v>11</v>
      </c>
      <c r="C48">
        <v>0.55796045685581497</v>
      </c>
      <c r="D48">
        <v>0.63874248381306942</v>
      </c>
      <c r="E48">
        <v>0.56690343086822881</v>
      </c>
      <c r="F48">
        <v>0.52314624383316355</v>
      </c>
      <c r="G48">
        <v>0.49511294535805289</v>
      </c>
      <c r="H48">
        <v>0.47244072769200957</v>
      </c>
      <c r="I48">
        <v>0.44385874743427883</v>
      </c>
      <c r="J48">
        <v>0.4190967089371338</v>
      </c>
      <c r="K48">
        <v>0.42054724413902994</v>
      </c>
      <c r="L48">
        <v>0.40492571201386435</v>
      </c>
      <c r="M48">
        <v>0.40602149186423553</v>
      </c>
      <c r="N48">
        <v>0.40969325256670308</v>
      </c>
      <c r="O48">
        <v>0.39295548604254066</v>
      </c>
      <c r="P48">
        <v>0.3799011386892584</v>
      </c>
      <c r="Q48">
        <v>0.38879049499652496</v>
      </c>
      <c r="R48">
        <v>0.37648367766213181</v>
      </c>
      <c r="S48">
        <v>0.37007045208644535</v>
      </c>
      <c r="T48">
        <v>0.38959274489977497</v>
      </c>
    </row>
    <row r="49" spans="1:20">
      <c r="A49" t="s">
        <v>21</v>
      </c>
      <c r="B49">
        <v>11</v>
      </c>
      <c r="C49">
        <v>0.25732837536758951</v>
      </c>
      <c r="D49">
        <v>0.20966241664164328</v>
      </c>
      <c r="E49">
        <v>0.28980408300937616</v>
      </c>
      <c r="F49">
        <v>0.27214748576986897</v>
      </c>
      <c r="G49">
        <v>0.24781154805400721</v>
      </c>
      <c r="H49">
        <v>0.2535811677366549</v>
      </c>
      <c r="I49">
        <v>0.29015365428198264</v>
      </c>
      <c r="J49">
        <v>0.29643618772604685</v>
      </c>
      <c r="K49">
        <v>0.2977496505326428</v>
      </c>
      <c r="L49">
        <v>0.28330014029679312</v>
      </c>
      <c r="M49">
        <v>0.29012069794743978</v>
      </c>
      <c r="N49">
        <v>0.36322588232569031</v>
      </c>
      <c r="O49">
        <v>0.36772209824277829</v>
      </c>
      <c r="P49">
        <v>0.35763756114241868</v>
      </c>
      <c r="Q49">
        <v>0.35192452539994223</v>
      </c>
      <c r="R49">
        <v>0.3598825137984491</v>
      </c>
      <c r="S49">
        <v>0.35849072819845373</v>
      </c>
      <c r="T49">
        <v>0.38959274489977497</v>
      </c>
    </row>
    <row r="50" spans="1:20">
      <c r="A50" t="s">
        <v>21</v>
      </c>
      <c r="B50">
        <v>11</v>
      </c>
      <c r="C50">
        <v>9.483546171587226E-2</v>
      </c>
      <c r="D50">
        <v>7.9160452221757882E-2</v>
      </c>
      <c r="E50">
        <v>7.0611817979170086E-2</v>
      </c>
      <c r="F50">
        <v>0.35364368678497493</v>
      </c>
      <c r="G50">
        <v>0.39277919667051087</v>
      </c>
      <c r="H50">
        <v>0.48577046150593711</v>
      </c>
      <c r="I50">
        <v>0.49754901584167643</v>
      </c>
      <c r="J50">
        <v>0.49641100400210075</v>
      </c>
      <c r="K50">
        <v>0.467193345558018</v>
      </c>
      <c r="L50">
        <v>0.46709854186355382</v>
      </c>
      <c r="M50">
        <v>0.44797264261405934</v>
      </c>
      <c r="N50">
        <v>0.4313300170457699</v>
      </c>
      <c r="O50">
        <v>0.43262641609780322</v>
      </c>
      <c r="P50">
        <v>0.43101344219711002</v>
      </c>
      <c r="Q50">
        <v>0.41810025670099027</v>
      </c>
      <c r="R50">
        <v>0.41263724885727643</v>
      </c>
      <c r="S50">
        <v>0.40017927607809189</v>
      </c>
      <c r="T50">
        <v>0.38959274489977497</v>
      </c>
    </row>
    <row r="51" spans="1:20">
      <c r="A51" t="s">
        <v>21</v>
      </c>
      <c r="B51">
        <v>11</v>
      </c>
      <c r="C51">
        <v>0.15847743824877653</v>
      </c>
      <c r="D51">
        <v>0.15727710063672479</v>
      </c>
      <c r="E51">
        <v>0.37862258505381491</v>
      </c>
      <c r="F51">
        <v>0.3872179639321377</v>
      </c>
      <c r="G51">
        <v>0.35224983201003746</v>
      </c>
      <c r="H51">
        <v>0.32716494627264264</v>
      </c>
      <c r="I51">
        <v>0.30483813324233539</v>
      </c>
      <c r="J51">
        <v>0.29387908096769089</v>
      </c>
      <c r="K51">
        <v>0.3301688422406111</v>
      </c>
      <c r="L51">
        <v>0.3605841786802999</v>
      </c>
      <c r="M51">
        <v>0.34781020961166165</v>
      </c>
      <c r="N51">
        <v>0.3384245189050103</v>
      </c>
      <c r="O51">
        <v>0.35133111242430098</v>
      </c>
      <c r="P51">
        <v>0.35098931818114398</v>
      </c>
      <c r="Q51">
        <v>0.35085710867634429</v>
      </c>
      <c r="R51">
        <v>0.3523536524878994</v>
      </c>
      <c r="S51">
        <v>0.39941290500053084</v>
      </c>
      <c r="T51">
        <v>0.38959274489977497</v>
      </c>
    </row>
    <row r="52" spans="1:20">
      <c r="A52" t="s">
        <v>21</v>
      </c>
      <c r="B52">
        <v>11</v>
      </c>
      <c r="C52">
        <v>0.39176401743752109</v>
      </c>
      <c r="D52">
        <v>0.31654362431173505</v>
      </c>
      <c r="E52">
        <v>0.33340842469508397</v>
      </c>
      <c r="F52">
        <v>0.33973337936100451</v>
      </c>
      <c r="G52">
        <v>0.47487483897678018</v>
      </c>
      <c r="H52">
        <v>0.45337379849905046</v>
      </c>
      <c r="I52">
        <v>0.44887193759755917</v>
      </c>
      <c r="J52">
        <v>0.42678703735237705</v>
      </c>
      <c r="K52">
        <v>0.40235615808480535</v>
      </c>
      <c r="L52">
        <v>0.38440445450530947</v>
      </c>
      <c r="M52">
        <v>0.37955833770440495</v>
      </c>
      <c r="N52">
        <v>0.3969432586571901</v>
      </c>
      <c r="O52">
        <v>0.41323067891115434</v>
      </c>
      <c r="P52">
        <v>0.39867429014973965</v>
      </c>
      <c r="Q52">
        <v>0.38752962942109292</v>
      </c>
      <c r="R52">
        <v>0.39611985806157013</v>
      </c>
      <c r="S52">
        <v>0.38945821902858602</v>
      </c>
      <c r="T52">
        <v>0.38959274489977497</v>
      </c>
    </row>
    <row r="53" spans="1:20">
      <c r="A53" t="s">
        <v>21</v>
      </c>
      <c r="B53">
        <v>11</v>
      </c>
      <c r="C53">
        <v>0.3169150098444809</v>
      </c>
      <c r="D53">
        <v>0.28507431656123805</v>
      </c>
      <c r="E53">
        <v>0.28321641268641112</v>
      </c>
      <c r="F53">
        <v>0.25632315760223628</v>
      </c>
      <c r="G53">
        <v>0.23490370861140053</v>
      </c>
      <c r="H53">
        <v>0.22325032937543318</v>
      </c>
      <c r="I53">
        <v>0.33459782716074554</v>
      </c>
      <c r="J53">
        <v>0.41813410657351491</v>
      </c>
      <c r="K53">
        <v>0.41070495390772083</v>
      </c>
      <c r="L53">
        <v>0.39071576907298328</v>
      </c>
      <c r="M53">
        <v>0.37227213975743867</v>
      </c>
      <c r="N53">
        <v>0.39753658474511006</v>
      </c>
      <c r="O53">
        <v>0.40937531642410269</v>
      </c>
      <c r="P53">
        <v>0.40093232414785918</v>
      </c>
      <c r="Q53">
        <v>0.39574016822385788</v>
      </c>
      <c r="R53">
        <v>0.38597667070920322</v>
      </c>
      <c r="S53">
        <v>0.39032989507791366</v>
      </c>
      <c r="T53">
        <v>0.38959274489977497</v>
      </c>
    </row>
    <row r="55" spans="1:20">
      <c r="A55" t="s">
        <v>21</v>
      </c>
      <c r="B55">
        <v>12</v>
      </c>
      <c r="C55">
        <v>0.16204039263986295</v>
      </c>
      <c r="D55">
        <v>0.17525382109106272</v>
      </c>
      <c r="E55">
        <v>0.16361618572955114</v>
      </c>
      <c r="F55">
        <v>0.20314187870992548</v>
      </c>
      <c r="G55">
        <v>0.23198842542923714</v>
      </c>
      <c r="H55">
        <v>0.83031051000425116</v>
      </c>
      <c r="I55">
        <v>0.78713643246209297</v>
      </c>
      <c r="J55">
        <v>0.74299965091124809</v>
      </c>
      <c r="K55">
        <v>0.69044832030168213</v>
      </c>
      <c r="L55">
        <v>0.64879725948420297</v>
      </c>
      <c r="M55">
        <v>0.61328597695293563</v>
      </c>
      <c r="N55">
        <v>0.6310638277244317</v>
      </c>
      <c r="O55">
        <v>0.61288157250170816</v>
      </c>
      <c r="P55">
        <v>0.58906957755829925</v>
      </c>
      <c r="Q55">
        <v>0.5653202034192919</v>
      </c>
      <c r="R55">
        <v>0.54393905807322929</v>
      </c>
      <c r="S55">
        <v>0.55911490226007732</v>
      </c>
      <c r="T55">
        <v>0.54432935242363445</v>
      </c>
    </row>
    <row r="56" spans="1:20">
      <c r="A56" t="s">
        <v>21</v>
      </c>
      <c r="B56">
        <v>12</v>
      </c>
      <c r="C56">
        <v>0.41786248916290036</v>
      </c>
      <c r="D56">
        <v>0.40115284344752955</v>
      </c>
      <c r="E56">
        <v>0.47982067462119349</v>
      </c>
      <c r="F56">
        <v>0.47413647895131344</v>
      </c>
      <c r="G56">
        <v>0.50922023491364177</v>
      </c>
      <c r="H56">
        <v>0.47259016770669343</v>
      </c>
      <c r="I56">
        <v>0.45355239361658684</v>
      </c>
      <c r="J56">
        <v>0.43765450746798762</v>
      </c>
      <c r="K56">
        <v>0.42271221552122018</v>
      </c>
      <c r="L56">
        <v>0.4037840332030373</v>
      </c>
      <c r="M56">
        <v>0.42528438981202371</v>
      </c>
      <c r="N56">
        <v>0.40760236898479923</v>
      </c>
      <c r="O56">
        <v>0.42023975239414157</v>
      </c>
      <c r="P56">
        <v>0.57879352721452837</v>
      </c>
      <c r="Q56">
        <v>0.56694058578005502</v>
      </c>
      <c r="R56">
        <v>0.58202593879723952</v>
      </c>
      <c r="S56">
        <v>0.5630554324087188</v>
      </c>
      <c r="T56">
        <v>0.54432935242363445</v>
      </c>
    </row>
    <row r="57" spans="1:20">
      <c r="A57" t="s">
        <v>21</v>
      </c>
      <c r="B57">
        <v>12</v>
      </c>
      <c r="C57">
        <v>0.34352367850781568</v>
      </c>
      <c r="D57">
        <v>0.30896881202679799</v>
      </c>
      <c r="E57">
        <v>0.26924763290410009</v>
      </c>
      <c r="F57">
        <v>0.3995392730723854</v>
      </c>
      <c r="G57">
        <v>0.36133453739164179</v>
      </c>
      <c r="H57">
        <v>0.51010248850358131</v>
      </c>
      <c r="I57">
        <v>0.51789730905812903</v>
      </c>
      <c r="J57">
        <v>0.54110603906008614</v>
      </c>
      <c r="K57">
        <v>0.51294159440114206</v>
      </c>
      <c r="L57">
        <v>0.54773558598774208</v>
      </c>
      <c r="M57">
        <v>0.53795808439244985</v>
      </c>
      <c r="N57">
        <v>0.54673888363741874</v>
      </c>
      <c r="O57">
        <v>0.52282864528881967</v>
      </c>
      <c r="P57">
        <v>0.51569356798612875</v>
      </c>
      <c r="Q57">
        <v>0.5086015708930347</v>
      </c>
      <c r="R57">
        <v>0.50876585654861295</v>
      </c>
      <c r="S57">
        <v>0.5020740644693793</v>
      </c>
      <c r="T57">
        <v>0.54432935242363445</v>
      </c>
    </row>
    <row r="58" spans="1:20">
      <c r="A58" t="s">
        <v>21</v>
      </c>
      <c r="B58">
        <v>12</v>
      </c>
      <c r="C58">
        <v>0.36945729496960444</v>
      </c>
      <c r="D58">
        <v>0.30202256959781848</v>
      </c>
      <c r="E58">
        <v>0.26374337526209518</v>
      </c>
      <c r="F58">
        <v>0.39858997084456022</v>
      </c>
      <c r="G58">
        <v>0.43110679876095331</v>
      </c>
      <c r="H58">
        <v>0.48170688411784968</v>
      </c>
      <c r="I58">
        <v>0.46124373448126299</v>
      </c>
      <c r="J58">
        <v>0.44188315732011202</v>
      </c>
      <c r="K58">
        <v>0.41620838184712433</v>
      </c>
      <c r="L58">
        <v>0.40820818941925852</v>
      </c>
      <c r="M58">
        <v>0.38902967114868242</v>
      </c>
      <c r="N58">
        <v>0.52411854908719668</v>
      </c>
      <c r="O58">
        <v>0.50313529807604618</v>
      </c>
      <c r="P58">
        <v>0.52872003088110919</v>
      </c>
      <c r="Q58">
        <v>0.52161962569126741</v>
      </c>
      <c r="R58">
        <v>0.51459950551348133</v>
      </c>
      <c r="S58">
        <v>0.52015202052745524</v>
      </c>
      <c r="T58">
        <v>0.54432935242363445</v>
      </c>
    </row>
    <row r="59" spans="1:20">
      <c r="A59" t="s">
        <v>21</v>
      </c>
      <c r="B59">
        <v>12</v>
      </c>
      <c r="C59">
        <v>0.98690113535795843</v>
      </c>
      <c r="D59">
        <v>0.81706669903446116</v>
      </c>
      <c r="E59">
        <v>0.76951223992306639</v>
      </c>
      <c r="F59">
        <v>0.66468881773380939</v>
      </c>
      <c r="G59">
        <v>0.60516144617741563</v>
      </c>
      <c r="H59">
        <v>0.56201714611807951</v>
      </c>
      <c r="I59">
        <v>0.51838645610909106</v>
      </c>
      <c r="J59">
        <v>0.51413553982222593</v>
      </c>
      <c r="K59">
        <v>0.48839689600423419</v>
      </c>
      <c r="L59">
        <v>0.49699869963375615</v>
      </c>
      <c r="M59">
        <v>0.53038075263372775</v>
      </c>
      <c r="N59">
        <v>0.53271902611577326</v>
      </c>
      <c r="O59">
        <v>0.52476411690089342</v>
      </c>
      <c r="P59">
        <v>0.54861023523047547</v>
      </c>
      <c r="Q59">
        <v>0.55234811790527782</v>
      </c>
      <c r="R59">
        <v>0.54472684851292041</v>
      </c>
      <c r="S59">
        <v>0.56057702413680721</v>
      </c>
      <c r="T59">
        <v>0.54432935242363445</v>
      </c>
    </row>
    <row r="60" spans="1:20">
      <c r="A60" t="s">
        <v>21</v>
      </c>
      <c r="B60">
        <v>12</v>
      </c>
      <c r="C60">
        <v>0.38006075573288861</v>
      </c>
      <c r="D60">
        <v>0.35206061872222039</v>
      </c>
      <c r="E60">
        <v>0.51865558537484935</v>
      </c>
      <c r="F60">
        <v>0.54497677028950309</v>
      </c>
      <c r="G60">
        <v>0.55232638446776483</v>
      </c>
      <c r="H60">
        <v>0.51829206356241742</v>
      </c>
      <c r="I60">
        <v>0.53824709020589789</v>
      </c>
      <c r="J60">
        <v>0.50761591405691675</v>
      </c>
      <c r="K60">
        <v>0.50152932330800926</v>
      </c>
      <c r="L60">
        <v>0.49396830913943757</v>
      </c>
      <c r="M60">
        <v>0.47857964552546983</v>
      </c>
      <c r="N60">
        <v>0.46096876045284108</v>
      </c>
      <c r="O60">
        <v>0.62870832147678601</v>
      </c>
      <c r="P60">
        <v>0.60175173922032754</v>
      </c>
      <c r="Q60">
        <v>0.57779786627330476</v>
      </c>
      <c r="R60">
        <v>0.56656084122217554</v>
      </c>
      <c r="S60">
        <v>0.56314587280416273</v>
      </c>
      <c r="T60">
        <v>0.54432935242363445</v>
      </c>
    </row>
    <row r="61" spans="1:20">
      <c r="A61" t="s">
        <v>21</v>
      </c>
      <c r="B61">
        <v>12</v>
      </c>
      <c r="C61">
        <v>0.55243939465293279</v>
      </c>
      <c r="D61">
        <v>0.44824924347897083</v>
      </c>
      <c r="E61">
        <v>0.47973466527065439</v>
      </c>
      <c r="F61">
        <v>0.51726595440995027</v>
      </c>
      <c r="G61">
        <v>0.47267035519774431</v>
      </c>
      <c r="H61">
        <v>0.43853922987674115</v>
      </c>
      <c r="I61">
        <v>0.44302307258934803</v>
      </c>
      <c r="J61">
        <v>0.42285443542870021</v>
      </c>
      <c r="K61">
        <v>0.41807471583966804</v>
      </c>
      <c r="L61">
        <v>0.4441312274413613</v>
      </c>
      <c r="M61">
        <v>0.44031403984983714</v>
      </c>
      <c r="N61">
        <v>0.42126178302160655</v>
      </c>
      <c r="O61">
        <v>0.42577982552688881</v>
      </c>
      <c r="P61">
        <v>0.41018648259995855</v>
      </c>
      <c r="Q61">
        <v>0.40711754377705517</v>
      </c>
      <c r="R61">
        <v>0.53659144848017182</v>
      </c>
      <c r="S61">
        <v>0.55401081330549584</v>
      </c>
      <c r="T61">
        <v>0.54432935242363445</v>
      </c>
    </row>
    <row r="62" spans="1:20">
      <c r="A62" t="s">
        <v>21</v>
      </c>
      <c r="B62">
        <v>12</v>
      </c>
      <c r="C62">
        <v>0.26519942047923734</v>
      </c>
      <c r="D62">
        <v>0.32126773964521249</v>
      </c>
      <c r="E62">
        <v>0.36502966991969432</v>
      </c>
      <c r="F62">
        <v>0.34601465286344446</v>
      </c>
      <c r="G62">
        <v>0.31964097621529131</v>
      </c>
      <c r="H62">
        <v>0.337188413924009</v>
      </c>
      <c r="I62">
        <v>0.38256061887828491</v>
      </c>
      <c r="J62">
        <v>0.36275503517920121</v>
      </c>
      <c r="K62">
        <v>0.34923956088444802</v>
      </c>
      <c r="L62">
        <v>0.36925568572218481</v>
      </c>
      <c r="M62">
        <v>0.53738918379005107</v>
      </c>
      <c r="N62">
        <v>0.56500376034238431</v>
      </c>
      <c r="O62">
        <v>0.53974049777620681</v>
      </c>
      <c r="P62">
        <v>0.53903192009951739</v>
      </c>
      <c r="Q62">
        <v>0.55695391605215183</v>
      </c>
      <c r="R62">
        <v>0.53795651446387849</v>
      </c>
      <c r="S62">
        <v>0.5547259245559657</v>
      </c>
      <c r="T62">
        <v>0.54432935242363445</v>
      </c>
    </row>
    <row r="63" spans="1:20">
      <c r="A63" t="s">
        <v>21</v>
      </c>
      <c r="B63">
        <v>12</v>
      </c>
      <c r="C63">
        <v>0.63745351778045267</v>
      </c>
      <c r="D63">
        <v>0.57484866315407923</v>
      </c>
      <c r="E63">
        <v>0.49649194088592635</v>
      </c>
      <c r="F63">
        <v>0.44115303651998938</v>
      </c>
      <c r="G63">
        <v>0.40727028905797275</v>
      </c>
      <c r="H63">
        <v>0.3970208890726496</v>
      </c>
      <c r="I63">
        <v>0.37432464459140924</v>
      </c>
      <c r="J63">
        <v>0.36125229421752131</v>
      </c>
      <c r="K63">
        <v>0.3962307349980132</v>
      </c>
      <c r="L63">
        <v>0.37910516339628453</v>
      </c>
      <c r="M63">
        <v>0.39311399056194024</v>
      </c>
      <c r="N63">
        <v>0.38013594075330942</v>
      </c>
      <c r="O63">
        <v>0.36944166670412282</v>
      </c>
      <c r="P63">
        <v>0.39204867579179936</v>
      </c>
      <c r="Q63">
        <v>0.40031788033359222</v>
      </c>
      <c r="R63">
        <v>0.39747626221400556</v>
      </c>
      <c r="S63">
        <v>0.39436758122957616</v>
      </c>
      <c r="T63">
        <v>0.54432935242363401</v>
      </c>
    </row>
    <row r="64" spans="1:20">
      <c r="A64" t="s">
        <v>21</v>
      </c>
      <c r="B64">
        <v>12</v>
      </c>
      <c r="C64">
        <v>0.11111501789663046</v>
      </c>
      <c r="D64">
        <v>0.41492172461195825</v>
      </c>
      <c r="E64">
        <v>0.39189206100569557</v>
      </c>
      <c r="F64">
        <v>0.45953097036790008</v>
      </c>
      <c r="G64">
        <v>0.46020355795284151</v>
      </c>
      <c r="H64">
        <v>0.45578030940101272</v>
      </c>
      <c r="I64">
        <v>0.44995006766939122</v>
      </c>
      <c r="J64">
        <v>0.48041648292047429</v>
      </c>
      <c r="K64">
        <v>0.4582956696273508</v>
      </c>
      <c r="L64">
        <v>0.435452771856916</v>
      </c>
      <c r="M64">
        <v>0.43093710347682768</v>
      </c>
      <c r="N64">
        <v>0.43605565635578414</v>
      </c>
      <c r="O64">
        <v>0.4575699020323763</v>
      </c>
      <c r="P64">
        <v>0.44339555523021495</v>
      </c>
      <c r="Q64">
        <v>0.43358763204296358</v>
      </c>
      <c r="R64">
        <v>0.41996265882840267</v>
      </c>
      <c r="S64">
        <v>0.41564633708227017</v>
      </c>
      <c r="T64">
        <v>0.54432935242363401</v>
      </c>
    </row>
    <row r="65" spans="1:20">
      <c r="A65" t="s">
        <v>21</v>
      </c>
      <c r="B65">
        <v>12</v>
      </c>
      <c r="C65">
        <v>0.20487754439938244</v>
      </c>
      <c r="D65">
        <v>0.30398260413037326</v>
      </c>
      <c r="E65">
        <v>0.33154588569714766</v>
      </c>
      <c r="F65">
        <v>0.34982506774678751</v>
      </c>
      <c r="G65">
        <v>0.33417218628570611</v>
      </c>
      <c r="H65">
        <v>0.33143296039444464</v>
      </c>
      <c r="I65">
        <v>0.38901346865819497</v>
      </c>
      <c r="J65">
        <v>0.38087795360855348</v>
      </c>
      <c r="K65">
        <v>0.35923724908655902</v>
      </c>
      <c r="L65">
        <v>0.35173255276702459</v>
      </c>
      <c r="M65">
        <v>0.36647721498846114</v>
      </c>
      <c r="N65">
        <v>0.50594038969114485</v>
      </c>
      <c r="O65">
        <v>0.50368638720676417</v>
      </c>
      <c r="P65">
        <v>0.52982001954556068</v>
      </c>
      <c r="Q65">
        <v>0.51027559240264719</v>
      </c>
      <c r="R65">
        <v>0.51034273856755175</v>
      </c>
      <c r="S65">
        <v>0.5293265944693013</v>
      </c>
      <c r="T65">
        <v>0.54432935242363401</v>
      </c>
    </row>
    <row r="66" spans="1:20">
      <c r="A66" t="s">
        <v>21</v>
      </c>
      <c r="B66">
        <v>12</v>
      </c>
      <c r="C66">
        <v>0.64464113929087552</v>
      </c>
      <c r="D66">
        <v>0.55432765503402592</v>
      </c>
      <c r="E66">
        <v>0.6112138574894167</v>
      </c>
      <c r="F66">
        <v>0.57283495171660492</v>
      </c>
      <c r="G66">
        <v>0.51403195856008743</v>
      </c>
      <c r="H66">
        <v>0.47992992504735232</v>
      </c>
      <c r="I66">
        <v>0.47777265973647587</v>
      </c>
      <c r="J66">
        <v>0.45307066747563901</v>
      </c>
      <c r="K66">
        <v>0.63511751498113811</v>
      </c>
      <c r="L66">
        <v>0.59960462602078501</v>
      </c>
      <c r="M66">
        <v>0.62507391515393729</v>
      </c>
      <c r="N66">
        <v>0.64246099655651856</v>
      </c>
      <c r="O66">
        <v>0.61261481344339941</v>
      </c>
      <c r="P66">
        <v>0.59879376304365461</v>
      </c>
      <c r="Q66">
        <v>0.58899818480619204</v>
      </c>
      <c r="R66">
        <v>0.57954049405096431</v>
      </c>
      <c r="S66">
        <v>0.57482675779765913</v>
      </c>
      <c r="T66">
        <v>0.54432935242363401</v>
      </c>
    </row>
    <row r="67" spans="1:20">
      <c r="A67" t="s">
        <v>21</v>
      </c>
      <c r="B67">
        <v>12</v>
      </c>
      <c r="C67">
        <v>0.58124158753217581</v>
      </c>
      <c r="D67">
        <v>0.72961753859406897</v>
      </c>
      <c r="E67">
        <v>0.64826206763170735</v>
      </c>
      <c r="F67">
        <v>0.72183351225832815</v>
      </c>
      <c r="G67">
        <v>0.6406587980139774</v>
      </c>
      <c r="H67">
        <v>0.62845787345039228</v>
      </c>
      <c r="I67">
        <v>0.61229400781156684</v>
      </c>
      <c r="J67">
        <v>0.61292274978922567</v>
      </c>
      <c r="K67">
        <v>0.62081348600444086</v>
      </c>
      <c r="L67">
        <v>0.64604405801261033</v>
      </c>
      <c r="M67">
        <v>0.61078808120469019</v>
      </c>
      <c r="N67">
        <v>0.60495791577735847</v>
      </c>
      <c r="O67">
        <v>0.62152128429691988</v>
      </c>
      <c r="P67">
        <v>0.59464066814995675</v>
      </c>
      <c r="Q67">
        <v>0.57082450083405589</v>
      </c>
      <c r="R67">
        <v>0.55101856047683551</v>
      </c>
      <c r="S67">
        <v>0.54160283009539256</v>
      </c>
      <c r="T67">
        <v>0.54432935242363401</v>
      </c>
    </row>
    <row r="68" spans="1:20">
      <c r="A68" t="s">
        <v>21</v>
      </c>
      <c r="B68">
        <v>12</v>
      </c>
      <c r="C68">
        <v>0.56823836400760397</v>
      </c>
      <c r="D68">
        <v>0.50907058334085264</v>
      </c>
      <c r="E68">
        <v>0.4514862078183326</v>
      </c>
      <c r="F68">
        <v>0.4202669897768937</v>
      </c>
      <c r="G68">
        <v>0.39290351515476685</v>
      </c>
      <c r="H68">
        <v>0.42640841003932939</v>
      </c>
      <c r="I68">
        <v>0.39730465510787177</v>
      </c>
      <c r="J68">
        <v>0.64844959498035848</v>
      </c>
      <c r="K68">
        <v>0.64977686101117516</v>
      </c>
      <c r="L68">
        <v>0.61196229604164265</v>
      </c>
      <c r="M68">
        <v>0.58039413775162696</v>
      </c>
      <c r="N68">
        <v>0.55210425534057028</v>
      </c>
      <c r="O68">
        <v>0.52797063011993473</v>
      </c>
      <c r="P68">
        <v>0.5512581634678041</v>
      </c>
      <c r="Q68">
        <v>0.57193234392999781</v>
      </c>
      <c r="R68">
        <v>0.57414802916595309</v>
      </c>
      <c r="S68">
        <v>0.5540108133054964</v>
      </c>
      <c r="T68">
        <v>0.54432935242363401</v>
      </c>
    </row>
    <row r="69" spans="1:20">
      <c r="A69" t="s">
        <v>21</v>
      </c>
      <c r="B69">
        <v>12</v>
      </c>
      <c r="C69">
        <v>0.30342406654893989</v>
      </c>
      <c r="D69">
        <v>0.26158835043080186</v>
      </c>
      <c r="E69">
        <v>0.29312531340015163</v>
      </c>
      <c r="F69">
        <v>0.51372366395491742</v>
      </c>
      <c r="G69">
        <v>0.47776000566283988</v>
      </c>
      <c r="H69">
        <v>0.43849275490350365</v>
      </c>
      <c r="I69">
        <v>0.45702940125584474</v>
      </c>
      <c r="J69">
        <v>0.44376360902293854</v>
      </c>
      <c r="K69">
        <v>0.41925540247073556</v>
      </c>
      <c r="L69">
        <v>0.40407229605288664</v>
      </c>
      <c r="M69">
        <v>0.42937156110973385</v>
      </c>
      <c r="N69">
        <v>0.42689008282952301</v>
      </c>
      <c r="O69">
        <v>0.41426516219098219</v>
      </c>
      <c r="P69">
        <v>0.43186455109860933</v>
      </c>
      <c r="Q69">
        <v>0.43864744337368705</v>
      </c>
      <c r="R69">
        <v>0.5843252424933143</v>
      </c>
      <c r="S69">
        <v>0.56340509908821446</v>
      </c>
      <c r="T69">
        <v>0.54432935242363401</v>
      </c>
    </row>
    <row r="70" spans="1:20">
      <c r="A70" t="s">
        <v>21</v>
      </c>
      <c r="B70">
        <v>12</v>
      </c>
      <c r="C70">
        <v>0.48092433696588849</v>
      </c>
      <c r="D70">
        <v>0.41474075657145926</v>
      </c>
      <c r="E70">
        <v>0.38252083290196365</v>
      </c>
      <c r="F70">
        <v>0.35187653231011479</v>
      </c>
      <c r="G70">
        <v>0.61469934650807245</v>
      </c>
      <c r="H70">
        <v>0.66167444806240838</v>
      </c>
      <c r="I70">
        <v>0.64016579110707683</v>
      </c>
      <c r="J70">
        <v>0.6446124638546451</v>
      </c>
      <c r="K70">
        <v>0.62149467462418684</v>
      </c>
      <c r="L70">
        <v>0.58578090141616346</v>
      </c>
      <c r="M70">
        <v>0.56999988735099449</v>
      </c>
      <c r="N70">
        <v>0.54520904007641435</v>
      </c>
      <c r="O70">
        <v>0.52204231399145729</v>
      </c>
      <c r="P70">
        <v>0.52183431855545404</v>
      </c>
      <c r="Q70">
        <v>0.54372955033511183</v>
      </c>
      <c r="R70">
        <v>0.55980698939638107</v>
      </c>
      <c r="S70">
        <v>0.54160283009539301</v>
      </c>
      <c r="T70">
        <v>0.54432935242363401</v>
      </c>
    </row>
    <row r="71" spans="1:20">
      <c r="A71" t="s">
        <v>21</v>
      </c>
      <c r="B71">
        <v>12</v>
      </c>
      <c r="C71">
        <v>0.30533093694976099</v>
      </c>
      <c r="D71">
        <v>0.45896792467506681</v>
      </c>
      <c r="E71">
        <v>0.52410853482148678</v>
      </c>
      <c r="F71">
        <v>0.55895082896348025</v>
      </c>
      <c r="G71">
        <v>0.76511831762944449</v>
      </c>
      <c r="H71">
        <v>0.76422955732521991</v>
      </c>
      <c r="I71">
        <v>0.7314570539887143</v>
      </c>
      <c r="J71">
        <v>0.67876556526743148</v>
      </c>
      <c r="K71">
        <v>0.70058675845981433</v>
      </c>
      <c r="L71">
        <v>0.65724239689279595</v>
      </c>
      <c r="M71">
        <v>0.63727603889720463</v>
      </c>
      <c r="N71">
        <v>0.6065175085648985</v>
      </c>
      <c r="O71">
        <v>0.57848130376072859</v>
      </c>
      <c r="P71">
        <v>0.55508134942911747</v>
      </c>
      <c r="Q71">
        <v>0.55339621289100183</v>
      </c>
      <c r="R71">
        <v>0.55178758083255175</v>
      </c>
      <c r="S71">
        <v>0.5547259245559657</v>
      </c>
      <c r="T71">
        <v>0.54432935242363401</v>
      </c>
    </row>
    <row r="72" spans="1:20">
      <c r="A72" t="s">
        <v>21</v>
      </c>
      <c r="B72">
        <v>12</v>
      </c>
      <c r="C72">
        <v>0.46581194320062591</v>
      </c>
      <c r="D72">
        <v>0.3927538754465264</v>
      </c>
      <c r="E72">
        <v>0.39573212507689326</v>
      </c>
      <c r="F72">
        <v>0.3881600318352928</v>
      </c>
      <c r="G72">
        <v>0.37806352487746703</v>
      </c>
      <c r="H72">
        <v>0.4182272456154309</v>
      </c>
      <c r="I72">
        <v>0.43022815335608344</v>
      </c>
      <c r="J72">
        <v>0.41232636429225195</v>
      </c>
      <c r="K72">
        <v>0.40612686044358592</v>
      </c>
      <c r="L72">
        <v>0.38945733581734965</v>
      </c>
      <c r="M72">
        <v>0.37364024866068696</v>
      </c>
      <c r="N72">
        <v>0.39942233453069242</v>
      </c>
      <c r="O72">
        <v>0.38750497554818542</v>
      </c>
      <c r="P72">
        <v>0.3795961083327799</v>
      </c>
      <c r="Q72">
        <v>0.39824814054190594</v>
      </c>
      <c r="R72">
        <v>0.41540815945677778</v>
      </c>
      <c r="S72">
        <v>0.4097724634333082</v>
      </c>
      <c r="T72">
        <v>0.54432935242363401</v>
      </c>
    </row>
    <row r="73" spans="1:20">
      <c r="A73" t="s">
        <v>21</v>
      </c>
      <c r="B73">
        <v>12</v>
      </c>
      <c r="C73">
        <v>0.49952099271044043</v>
      </c>
      <c r="D73">
        <v>0.5039416144397415</v>
      </c>
      <c r="E73">
        <v>0.45692829227818571</v>
      </c>
      <c r="F73">
        <v>0.51922758574210126</v>
      </c>
      <c r="G73">
        <v>0.55976288085210224</v>
      </c>
      <c r="H73">
        <v>0.5335902636187444</v>
      </c>
      <c r="I73">
        <v>0.50561355150922993</v>
      </c>
      <c r="J73">
        <v>0.49601388182620804</v>
      </c>
      <c r="K73">
        <v>0.46639018602034188</v>
      </c>
      <c r="L73">
        <v>0.45367572361708014</v>
      </c>
      <c r="M73">
        <v>0.44705264393574018</v>
      </c>
      <c r="N73">
        <v>0.46831952461918974</v>
      </c>
      <c r="O73">
        <v>0.45317850571254803</v>
      </c>
      <c r="P73">
        <v>0.43851885308138705</v>
      </c>
      <c r="Q73">
        <v>0.42639305951183543</v>
      </c>
      <c r="R73">
        <v>0.42769371970574566</v>
      </c>
      <c r="S73">
        <v>0.41564633708227017</v>
      </c>
      <c r="T73">
        <v>0.54432935242363401</v>
      </c>
    </row>
    <row r="74" spans="1:20">
      <c r="A74" t="s">
        <v>21</v>
      </c>
      <c r="B74">
        <v>12</v>
      </c>
      <c r="C74">
        <v>0.44035451461532027</v>
      </c>
      <c r="D74">
        <v>0.51552679159733716</v>
      </c>
      <c r="E74">
        <v>0.73756507308462704</v>
      </c>
      <c r="F74">
        <v>0.73071388260303904</v>
      </c>
      <c r="G74">
        <v>0.69911984198138943</v>
      </c>
      <c r="H74">
        <v>0.68982451412453361</v>
      </c>
      <c r="I74">
        <v>0.63494702616155407</v>
      </c>
      <c r="J74">
        <v>0.66420770744344659</v>
      </c>
      <c r="K74">
        <v>0.68870665129403397</v>
      </c>
      <c r="L74">
        <v>0.66823379989144771</v>
      </c>
      <c r="M74">
        <v>0.63164661839031333</v>
      </c>
      <c r="N74">
        <v>0.64967241626036054</v>
      </c>
      <c r="O74">
        <v>0.64731732342421688</v>
      </c>
      <c r="P74">
        <v>0.6183177107397575</v>
      </c>
      <c r="Q74">
        <v>0.59608656716995045</v>
      </c>
      <c r="R74">
        <v>0.57353283144760769</v>
      </c>
      <c r="S74">
        <v>0.56305543240871891</v>
      </c>
      <c r="T74">
        <v>0.54432935242363401</v>
      </c>
    </row>
    <row r="75" spans="1:20">
      <c r="A75" t="s">
        <v>21</v>
      </c>
      <c r="B75">
        <v>12</v>
      </c>
      <c r="C75">
        <v>0.25564429044192327</v>
      </c>
      <c r="D75">
        <v>0.23776013471279134</v>
      </c>
      <c r="E75">
        <v>0.21169688450990035</v>
      </c>
      <c r="F75">
        <v>0.27832589098283889</v>
      </c>
      <c r="G75">
        <v>0.33120897633501667</v>
      </c>
      <c r="H75">
        <v>0.50530575358354868</v>
      </c>
      <c r="I75">
        <v>0.56160842484991425</v>
      </c>
      <c r="J75">
        <v>0.55941903751164934</v>
      </c>
      <c r="K75">
        <v>0.56339264445780524</v>
      </c>
      <c r="L75">
        <v>0.59340532527957279</v>
      </c>
      <c r="M75">
        <v>0.58061887317030758</v>
      </c>
      <c r="N75">
        <v>0.55340657009821947</v>
      </c>
      <c r="O75">
        <v>0.52968476941881326</v>
      </c>
      <c r="P75">
        <v>0.53635914927614636</v>
      </c>
      <c r="Q75">
        <v>0.51683991608020341</v>
      </c>
      <c r="R75">
        <v>0.53558963978301344</v>
      </c>
      <c r="S75">
        <v>0.5540108133054964</v>
      </c>
      <c r="T75">
        <v>0.54432935242363401</v>
      </c>
    </row>
    <row r="76" spans="1:20">
      <c r="A76" t="s">
        <v>21</v>
      </c>
      <c r="B76">
        <v>12</v>
      </c>
      <c r="C76">
        <v>0.52322879604162886</v>
      </c>
      <c r="D76">
        <v>0.42486017808454135</v>
      </c>
      <c r="E76">
        <v>0.4688436035001044</v>
      </c>
      <c r="F76">
        <v>0.46703803755172763</v>
      </c>
      <c r="G76">
        <v>0.44149038892408132</v>
      </c>
      <c r="H76">
        <v>0.44847990867346305</v>
      </c>
      <c r="I76">
        <v>0.62085288709787434</v>
      </c>
      <c r="J76">
        <v>0.65456213133619623</v>
      </c>
      <c r="K76">
        <v>0.61501493321210143</v>
      </c>
      <c r="L76">
        <v>0.61091925614387688</v>
      </c>
      <c r="M76">
        <v>0.6000624077234481</v>
      </c>
      <c r="N76">
        <v>0.58448017168605959</v>
      </c>
      <c r="O76">
        <v>0.60529669398025043</v>
      </c>
      <c r="P76">
        <v>0.590402404856328</v>
      </c>
      <c r="Q76">
        <v>0.56672895825608705</v>
      </c>
      <c r="R76">
        <v>0.58229211504951917</v>
      </c>
      <c r="S76">
        <v>0.56117976081682297</v>
      </c>
      <c r="T76">
        <v>0.54432935242363401</v>
      </c>
    </row>
    <row r="77" spans="1:20">
      <c r="A77" t="s">
        <v>21</v>
      </c>
      <c r="B77">
        <v>12</v>
      </c>
      <c r="C77">
        <v>0.45557746783821396</v>
      </c>
      <c r="D77">
        <v>0.41716118289461684</v>
      </c>
      <c r="E77">
        <v>0.77283508479336316</v>
      </c>
      <c r="F77">
        <v>0.68323628701899619</v>
      </c>
      <c r="G77">
        <v>0.62208668293534819</v>
      </c>
      <c r="H77">
        <v>0.57467775911504626</v>
      </c>
      <c r="I77">
        <v>0.61898192524980744</v>
      </c>
      <c r="J77">
        <v>0.60152881011181014</v>
      </c>
      <c r="K77">
        <v>0.59831917354648811</v>
      </c>
      <c r="L77">
        <v>0.56373822820700936</v>
      </c>
      <c r="M77">
        <v>0.56192912164675624</v>
      </c>
      <c r="N77">
        <v>0.53633653064897902</v>
      </c>
      <c r="O77">
        <v>0.5312248461813609</v>
      </c>
      <c r="P77">
        <v>0.55185886554032337</v>
      </c>
      <c r="Q77">
        <v>0.57012485474618013</v>
      </c>
      <c r="R77">
        <v>0.54986926639980815</v>
      </c>
      <c r="S77">
        <v>0.54110392019284892</v>
      </c>
      <c r="T77">
        <v>0.54432935242363401</v>
      </c>
    </row>
    <row r="78" spans="1:20">
      <c r="A78" t="s">
        <v>21</v>
      </c>
      <c r="B78">
        <v>12</v>
      </c>
      <c r="C78">
        <v>0.44948333776177057</v>
      </c>
      <c r="D78">
        <v>0.42156406746279779</v>
      </c>
      <c r="E78">
        <v>0.36944084258109144</v>
      </c>
      <c r="F78">
        <v>0.34143020825577408</v>
      </c>
      <c r="G78">
        <v>0.32272297929595956</v>
      </c>
      <c r="H78">
        <v>0.30926459540758777</v>
      </c>
      <c r="I78">
        <v>0.32917484518295553</v>
      </c>
      <c r="J78">
        <v>0.38253135602666949</v>
      </c>
      <c r="K78">
        <v>0.38028881234595341</v>
      </c>
      <c r="L78">
        <v>0.38665394753747195</v>
      </c>
      <c r="M78">
        <v>0.37082018593523103</v>
      </c>
      <c r="N78">
        <v>0.53660125134336389</v>
      </c>
      <c r="O78">
        <v>0.51405315420163611</v>
      </c>
      <c r="P78">
        <v>0.50675139767688993</v>
      </c>
      <c r="Q78">
        <v>0.52681966109551626</v>
      </c>
      <c r="R78">
        <v>0.54472684851292108</v>
      </c>
      <c r="S78">
        <v>0.52786353088449922</v>
      </c>
      <c r="T78">
        <v>0.54432935242363401</v>
      </c>
    </row>
    <row r="79" spans="1:20">
      <c r="A79" t="s">
        <v>21</v>
      </c>
      <c r="B79">
        <v>12</v>
      </c>
      <c r="C79">
        <v>0.38745600699733995</v>
      </c>
      <c r="D79">
        <v>0.48978948925084714</v>
      </c>
      <c r="E79">
        <v>0.44359039564763292</v>
      </c>
      <c r="F79">
        <v>0.39204641565277271</v>
      </c>
      <c r="G79">
        <v>0.46793074641140919</v>
      </c>
      <c r="H79">
        <v>0.44349071040554511</v>
      </c>
      <c r="I79">
        <v>0.46369245652587016</v>
      </c>
      <c r="J79">
        <v>0.43897070753043371</v>
      </c>
      <c r="K79">
        <v>0.6183252108055981</v>
      </c>
      <c r="L79">
        <v>0.64534455176507211</v>
      </c>
      <c r="M79">
        <v>0.61142971712855321</v>
      </c>
      <c r="N79">
        <v>0.58226650553387804</v>
      </c>
      <c r="O79">
        <v>0.55666096330716119</v>
      </c>
      <c r="P79">
        <v>0.53377503942682281</v>
      </c>
      <c r="Q79">
        <v>0.51338152747969135</v>
      </c>
      <c r="R79">
        <v>0.53288134668770604</v>
      </c>
      <c r="S79">
        <v>0.52484288293329229</v>
      </c>
      <c r="T79">
        <v>0.54432935242363401</v>
      </c>
    </row>
    <row r="81" spans="1:20">
      <c r="A81" t="s">
        <v>21</v>
      </c>
      <c r="B81">
        <v>15</v>
      </c>
      <c r="C81">
        <v>1.0707074286845417</v>
      </c>
      <c r="D81">
        <v>0.82641234966579646</v>
      </c>
      <c r="E81">
        <v>0.89939291945164523</v>
      </c>
      <c r="F81">
        <v>0.76954362191019376</v>
      </c>
      <c r="G81">
        <v>0.70020838729615498</v>
      </c>
      <c r="H81">
        <v>0.63292760521428071</v>
      </c>
      <c r="I81">
        <v>0.68214961223105552</v>
      </c>
      <c r="J81">
        <v>0.66689211776607382</v>
      </c>
      <c r="K81">
        <v>0.6534592736949193</v>
      </c>
      <c r="L81">
        <v>0.64080557398658555</v>
      </c>
      <c r="M81">
        <v>0.66410195939754357</v>
      </c>
      <c r="N81">
        <v>0.64138479425806205</v>
      </c>
      <c r="O81">
        <v>0.63540700971528274</v>
      </c>
      <c r="P81">
        <v>0.65334628755617752</v>
      </c>
      <c r="Q81">
        <v>0.62629005370597546</v>
      </c>
      <c r="R81">
        <v>0.61243571210806413</v>
      </c>
      <c r="S81">
        <v>0.60824576551007536</v>
      </c>
      <c r="T81">
        <v>0.58985609298242081</v>
      </c>
    </row>
    <row r="82" spans="1:20">
      <c r="A82" t="s">
        <v>21</v>
      </c>
      <c r="B82">
        <v>15</v>
      </c>
      <c r="C82">
        <v>0.66902404238075119</v>
      </c>
      <c r="D82">
        <v>0.5517178008530349</v>
      </c>
      <c r="E82">
        <v>0.62398181779992679</v>
      </c>
      <c r="F82">
        <v>0.54658670797083442</v>
      </c>
      <c r="G82">
        <v>0.61249676138674303</v>
      </c>
      <c r="H82">
        <v>0.61445637069933767</v>
      </c>
      <c r="I82">
        <v>0.67400987568352866</v>
      </c>
      <c r="J82">
        <v>0.716216893706209</v>
      </c>
      <c r="K82">
        <v>0.71585681723296102</v>
      </c>
      <c r="L82">
        <v>0.69386264061252834</v>
      </c>
      <c r="M82">
        <v>0.65376322884107441</v>
      </c>
      <c r="N82">
        <v>0.62699328343402061</v>
      </c>
      <c r="O82">
        <v>0.62087704427980572</v>
      </c>
      <c r="P82">
        <v>0.6457606458094679</v>
      </c>
      <c r="Q82">
        <v>0.64009711590979834</v>
      </c>
      <c r="R82">
        <v>0.61757713370100276</v>
      </c>
      <c r="S82">
        <v>0.61076677001586455</v>
      </c>
      <c r="T82">
        <v>0.58985609298242081</v>
      </c>
    </row>
    <row r="83" spans="1:20">
      <c r="A83" t="s">
        <v>21</v>
      </c>
      <c r="B83">
        <v>15</v>
      </c>
      <c r="C83">
        <v>0.30370584261854888</v>
      </c>
      <c r="D83">
        <v>0.49827920625246325</v>
      </c>
      <c r="E83">
        <v>0.56764067206795898</v>
      </c>
      <c r="F83">
        <v>0.54850382406567155</v>
      </c>
      <c r="G83">
        <v>0.56367964944968929</v>
      </c>
      <c r="H83">
        <v>0.55633499408406395</v>
      </c>
      <c r="I83">
        <v>0.55176510816734026</v>
      </c>
      <c r="J83">
        <v>0.59323928097369416</v>
      </c>
      <c r="K83">
        <v>0.5657638057388561</v>
      </c>
      <c r="L83">
        <v>0.53334282059227456</v>
      </c>
      <c r="M83">
        <v>0.50884476869662043</v>
      </c>
      <c r="N83">
        <v>0.49095394305007078</v>
      </c>
      <c r="O83">
        <v>0.48935358479758495</v>
      </c>
      <c r="P83">
        <v>0.51496522515392573</v>
      </c>
      <c r="Q83">
        <v>0.5034517265402344</v>
      </c>
      <c r="R83">
        <v>0.52933434514077415</v>
      </c>
      <c r="S83">
        <v>0.54807232854585375</v>
      </c>
      <c r="T83">
        <v>0.58985609298242081</v>
      </c>
    </row>
    <row r="84" spans="1:20">
      <c r="A84" t="s">
        <v>21</v>
      </c>
      <c r="B84">
        <v>15</v>
      </c>
      <c r="C84">
        <v>8.4200075162649241E-2</v>
      </c>
      <c r="D84">
        <v>0.32187969477660439</v>
      </c>
      <c r="E84">
        <v>0.31581298035192884</v>
      </c>
      <c r="F84">
        <v>0.38877875669153539</v>
      </c>
      <c r="G84">
        <v>0.40087015284201211</v>
      </c>
      <c r="H84">
        <v>0.45572710691061319</v>
      </c>
      <c r="I84">
        <v>0.44315567731554917</v>
      </c>
      <c r="J84">
        <v>0.47297152068658865</v>
      </c>
      <c r="K84">
        <v>0.44495846373416298</v>
      </c>
      <c r="L84">
        <v>0.47143684329198998</v>
      </c>
      <c r="M84">
        <v>0.45120124245884347</v>
      </c>
      <c r="N84">
        <v>0.63223789671121355</v>
      </c>
      <c r="O84">
        <v>0.66255471695153412</v>
      </c>
      <c r="P84">
        <v>0.63563538848446421</v>
      </c>
      <c r="Q84">
        <v>0.60910026493570291</v>
      </c>
      <c r="R84">
        <v>0.58949504472127867</v>
      </c>
      <c r="S84">
        <v>0.60824576551007559</v>
      </c>
      <c r="T84">
        <v>0.58985609298242103</v>
      </c>
    </row>
    <row r="85" spans="1:20">
      <c r="A85" t="s">
        <v>21</v>
      </c>
      <c r="B85">
        <v>15</v>
      </c>
      <c r="C85">
        <v>0.67284700643971496</v>
      </c>
      <c r="D85">
        <v>0.53537898286911412</v>
      </c>
      <c r="E85">
        <v>0.50316977464778956</v>
      </c>
      <c r="F85">
        <v>0.60075860665221326</v>
      </c>
      <c r="G85">
        <v>0.60743320081840857</v>
      </c>
      <c r="H85">
        <v>0.60159645557522701</v>
      </c>
      <c r="I85">
        <v>0.65037067254348346</v>
      </c>
      <c r="J85">
        <v>0.60197364807524334</v>
      </c>
      <c r="K85">
        <v>0.58188442219627068</v>
      </c>
      <c r="L85">
        <v>0.5726352313096672</v>
      </c>
      <c r="M85">
        <v>0.54248281264523146</v>
      </c>
      <c r="N85">
        <v>0.53728822010530564</v>
      </c>
      <c r="O85">
        <v>0.56263890981654641</v>
      </c>
      <c r="P85">
        <v>0.53942874689056464</v>
      </c>
      <c r="Q85">
        <v>0.54009691727699727</v>
      </c>
      <c r="R85">
        <v>0.52789604018493363</v>
      </c>
      <c r="S85">
        <v>0.54807232854585419</v>
      </c>
      <c r="T85">
        <v>0.58985609298242103</v>
      </c>
    </row>
    <row r="86" spans="1:20">
      <c r="A86" t="s">
        <v>21</v>
      </c>
      <c r="B86">
        <v>15</v>
      </c>
      <c r="C86">
        <v>0.35453546002509356</v>
      </c>
      <c r="D86">
        <v>0.30672943208425191</v>
      </c>
      <c r="E86">
        <v>0.30784555298666644</v>
      </c>
      <c r="F86">
        <v>0.41037245859246346</v>
      </c>
      <c r="G86">
        <v>0.43303097070666302</v>
      </c>
      <c r="H86">
        <v>0.5086028913967674</v>
      </c>
      <c r="I86">
        <v>0.49519562186127991</v>
      </c>
      <c r="J86">
        <v>0.50551867263234795</v>
      </c>
      <c r="K86">
        <v>0.47500915333519445</v>
      </c>
      <c r="L86">
        <v>0.44957228764817353</v>
      </c>
      <c r="M86">
        <v>0.4935833973430207</v>
      </c>
      <c r="N86">
        <v>0.4779403574785876</v>
      </c>
      <c r="O86">
        <v>0.48051683445011095</v>
      </c>
      <c r="P86">
        <v>0.5115444045386135</v>
      </c>
      <c r="Q86">
        <v>0.53664824419446522</v>
      </c>
      <c r="R86">
        <v>0.57500820331521829</v>
      </c>
      <c r="S86">
        <v>0.571995765805283</v>
      </c>
      <c r="T86">
        <v>0.58985609298242103</v>
      </c>
    </row>
    <row r="87" spans="1:20">
      <c r="A87" t="s">
        <v>21</v>
      </c>
      <c r="B87">
        <v>15</v>
      </c>
      <c r="C87">
        <v>0.85262209023983104</v>
      </c>
      <c r="D87">
        <v>0.7091218595281743</v>
      </c>
      <c r="E87">
        <v>0.74580523247291652</v>
      </c>
      <c r="F87">
        <v>0.80752630028629202</v>
      </c>
      <c r="G87">
        <v>0.83728892206651895</v>
      </c>
      <c r="H87">
        <v>0.75148452467373628</v>
      </c>
      <c r="I87">
        <v>0.71242056896754247</v>
      </c>
      <c r="J87">
        <v>0.74303333236454128</v>
      </c>
      <c r="K87">
        <v>0.75001713259091918</v>
      </c>
      <c r="L87">
        <v>0.70200573533492072</v>
      </c>
      <c r="M87">
        <v>0.69673570585446043</v>
      </c>
      <c r="N87">
        <v>0.66756474923285503</v>
      </c>
      <c r="O87">
        <v>0.65872050642224578</v>
      </c>
      <c r="P87">
        <v>0.65122261470734821</v>
      </c>
      <c r="Q87">
        <v>0.63592537837518104</v>
      </c>
      <c r="R87">
        <v>0.63470697160635403</v>
      </c>
      <c r="S87">
        <v>0.6113140801400001</v>
      </c>
      <c r="T87">
        <v>0.58985609298242103</v>
      </c>
    </row>
    <row r="88" spans="1:20">
      <c r="A88" t="s">
        <v>21</v>
      </c>
      <c r="B88">
        <v>15</v>
      </c>
      <c r="C88">
        <v>0.53230638343325409</v>
      </c>
      <c r="D88">
        <v>0.42835465871710648</v>
      </c>
      <c r="E88">
        <v>0.52766079484175654</v>
      </c>
      <c r="F88">
        <v>0.47500818653511945</v>
      </c>
      <c r="G88">
        <v>0.4491380905138625</v>
      </c>
      <c r="H88">
        <v>0.41931670815972283</v>
      </c>
      <c r="I88">
        <v>0.4714274707728886</v>
      </c>
      <c r="J88">
        <v>0.45071209642102222</v>
      </c>
      <c r="K88">
        <v>0.56546533777510377</v>
      </c>
      <c r="L88">
        <v>0.53404385782861719</v>
      </c>
      <c r="M88">
        <v>0.56312571283669588</v>
      </c>
      <c r="N88">
        <v>0.54344248298656506</v>
      </c>
      <c r="O88">
        <v>0.56642133188616939</v>
      </c>
      <c r="P88">
        <v>0.54300044496997291</v>
      </c>
      <c r="Q88">
        <v>0.57892365772630971</v>
      </c>
      <c r="R88">
        <v>0.60350075342642351</v>
      </c>
      <c r="S88">
        <v>0.59218650528488881</v>
      </c>
      <c r="T88">
        <v>0.58985609298242103</v>
      </c>
    </row>
    <row r="89" spans="1:20">
      <c r="A89" t="s">
        <v>21</v>
      </c>
      <c r="B89">
        <v>15</v>
      </c>
      <c r="C89">
        <v>0.26394229743312209</v>
      </c>
      <c r="D89">
        <v>0.27794415963581726</v>
      </c>
      <c r="E89">
        <v>0.42912994122455883</v>
      </c>
      <c r="F89">
        <v>0.42349331039026084</v>
      </c>
      <c r="G89">
        <v>0.38363966579537934</v>
      </c>
      <c r="H89">
        <v>0.43519895516784424</v>
      </c>
      <c r="I89">
        <v>0.46266593874677797</v>
      </c>
      <c r="J89">
        <v>0.45817121955780449</v>
      </c>
      <c r="K89">
        <v>0.49383688810331777</v>
      </c>
      <c r="L89">
        <v>0.47475876018560459</v>
      </c>
      <c r="M89">
        <v>0.55820075135390845</v>
      </c>
      <c r="N89">
        <v>0.56793492926269384</v>
      </c>
      <c r="O89">
        <v>0.56608749625401666</v>
      </c>
      <c r="P89">
        <v>0.56475919162249955</v>
      </c>
      <c r="Q89">
        <v>0.5905507559390305</v>
      </c>
      <c r="R89">
        <v>0.61504310058618772</v>
      </c>
      <c r="S89">
        <v>0.59218650528488814</v>
      </c>
      <c r="T89">
        <v>0.58985609298242103</v>
      </c>
    </row>
    <row r="90" spans="1:20">
      <c r="A90" t="s">
        <v>21</v>
      </c>
      <c r="B90">
        <v>15</v>
      </c>
      <c r="C90">
        <v>0.37626606823067499</v>
      </c>
      <c r="D90">
        <v>0.38008793113288142</v>
      </c>
      <c r="E90">
        <v>0.4871790108720897</v>
      </c>
      <c r="F90">
        <v>0.43901446385774134</v>
      </c>
      <c r="G90">
        <v>0.42332239351889811</v>
      </c>
      <c r="H90">
        <v>0.47748671098528184</v>
      </c>
      <c r="I90">
        <v>0.46241255456300434</v>
      </c>
      <c r="J90">
        <v>0.43311720542688703</v>
      </c>
      <c r="K90">
        <v>0.46906971544745957</v>
      </c>
      <c r="L90">
        <v>0.45500991817956299</v>
      </c>
      <c r="M90">
        <v>0.57455043157737229</v>
      </c>
      <c r="N90">
        <v>0.60084310973460342</v>
      </c>
      <c r="O90">
        <v>0.61999568068276067</v>
      </c>
      <c r="P90">
        <v>0.5923888006250867</v>
      </c>
      <c r="Q90">
        <v>0.61716051375844361</v>
      </c>
      <c r="R90">
        <v>0.59369206272202868</v>
      </c>
      <c r="S90">
        <v>0.571995765805283</v>
      </c>
      <c r="T90">
        <v>0.58985609298242103</v>
      </c>
    </row>
    <row r="91" spans="1:20">
      <c r="A91" t="s">
        <v>21</v>
      </c>
      <c r="B91">
        <v>15</v>
      </c>
      <c r="C91">
        <v>0.38563496533769942</v>
      </c>
      <c r="D91">
        <v>0.92250981284691769</v>
      </c>
      <c r="E91">
        <v>0.80966329566831186</v>
      </c>
      <c r="F91">
        <v>0.77306663602609071</v>
      </c>
      <c r="G91">
        <v>0.70742657368866901</v>
      </c>
      <c r="H91">
        <v>0.66765864385036455</v>
      </c>
      <c r="I91">
        <v>0.69496826097868147</v>
      </c>
      <c r="J91">
        <v>0.71672352073882661</v>
      </c>
      <c r="K91">
        <v>0.68530793268195256</v>
      </c>
      <c r="L91">
        <v>0.66765581711921718</v>
      </c>
      <c r="M91">
        <v>0.64491253215115663</v>
      </c>
      <c r="N91">
        <v>0.61193621550670119</v>
      </c>
      <c r="O91">
        <v>0.596036117722617</v>
      </c>
      <c r="P91">
        <v>0.57175525868674748</v>
      </c>
      <c r="Q91">
        <v>0.54984103391740924</v>
      </c>
      <c r="R91">
        <v>0.59369206272202868</v>
      </c>
      <c r="S91">
        <v>0.571995765805283</v>
      </c>
      <c r="T91">
        <v>0.58985609298242103</v>
      </c>
    </row>
    <row r="92" spans="1:20">
      <c r="A92" t="s">
        <v>21</v>
      </c>
      <c r="B92">
        <v>15</v>
      </c>
      <c r="C92">
        <v>0.50269645240178484</v>
      </c>
      <c r="D92">
        <v>0.66568757036240633</v>
      </c>
      <c r="E92">
        <v>0.55825215436147146</v>
      </c>
      <c r="F92">
        <v>0.56561609855645234</v>
      </c>
      <c r="G92">
        <v>0.63830726455302167</v>
      </c>
      <c r="H92">
        <v>0.69147840845717068</v>
      </c>
      <c r="I92">
        <v>0.69359552125273893</v>
      </c>
      <c r="J92">
        <v>0.64353642369992115</v>
      </c>
      <c r="K92">
        <v>0.62878796260352865</v>
      </c>
      <c r="L92">
        <v>0.59575650958369231</v>
      </c>
      <c r="M92">
        <v>0.62696534752890776</v>
      </c>
      <c r="N92">
        <v>0.59559145039744998</v>
      </c>
      <c r="O92">
        <v>0.62532266955737037</v>
      </c>
      <c r="P92">
        <v>0.60406481417395264</v>
      </c>
      <c r="Q92">
        <v>0.60313141207474485</v>
      </c>
      <c r="R92">
        <v>0.59921689433413217</v>
      </c>
      <c r="S92">
        <v>0.60050846890961962</v>
      </c>
      <c r="T92">
        <v>0.58985609298242103</v>
      </c>
    </row>
    <row r="93" spans="1:20">
      <c r="A93" t="s">
        <v>21</v>
      </c>
      <c r="B93">
        <v>15</v>
      </c>
      <c r="C93">
        <v>0.29117742793187978</v>
      </c>
      <c r="D93">
        <v>0.57831345167534232</v>
      </c>
      <c r="E93">
        <v>0.69456503527199664</v>
      </c>
      <c r="F93">
        <v>0.66611302873295175</v>
      </c>
      <c r="G93">
        <v>0.59682246918007575</v>
      </c>
      <c r="H93">
        <v>0.55074137072193929</v>
      </c>
      <c r="I93">
        <v>0.52240604231935417</v>
      </c>
      <c r="J93">
        <v>0.52664412532562477</v>
      </c>
      <c r="K93">
        <v>0.52574068216705983</v>
      </c>
      <c r="L93">
        <v>0.52834555886364276</v>
      </c>
      <c r="M93">
        <v>0.50437278221005555</v>
      </c>
      <c r="N93">
        <v>0.51269826761207937</v>
      </c>
      <c r="O93">
        <v>0.54047286161165209</v>
      </c>
      <c r="P93">
        <v>0.53627246950237029</v>
      </c>
      <c r="Q93">
        <v>0.56066682056001726</v>
      </c>
      <c r="R93">
        <v>0.54775311018945727</v>
      </c>
      <c r="S93">
        <v>0.56875191084869303</v>
      </c>
      <c r="T93">
        <v>0.58985609298242103</v>
      </c>
    </row>
    <row r="94" spans="1:20">
      <c r="A94" t="s">
        <v>21</v>
      </c>
      <c r="B94">
        <v>15</v>
      </c>
      <c r="C94">
        <v>0.79165716158671007</v>
      </c>
      <c r="D94">
        <v>0.61824891865225584</v>
      </c>
      <c r="E94">
        <v>0.59994280921608301</v>
      </c>
      <c r="F94">
        <v>0.52843634731007716</v>
      </c>
      <c r="G94">
        <v>0.60491855837324138</v>
      </c>
      <c r="H94">
        <v>0.55513781594764955</v>
      </c>
      <c r="I94">
        <v>0.5234264136456902</v>
      </c>
      <c r="J94">
        <v>0.52608832508007064</v>
      </c>
      <c r="K94">
        <v>0.57193856062920156</v>
      </c>
      <c r="L94">
        <v>0.57330345023355167</v>
      </c>
      <c r="M94">
        <v>0.57110386464477347</v>
      </c>
      <c r="N94">
        <v>0.54314355442272411</v>
      </c>
      <c r="O94">
        <v>0.51887098662941922</v>
      </c>
      <c r="P94">
        <v>0.55270615696745673</v>
      </c>
      <c r="Q94">
        <v>0.58041199085968143</v>
      </c>
      <c r="R94">
        <v>0.60333803448569701</v>
      </c>
      <c r="S94">
        <v>0.59788822671713282</v>
      </c>
      <c r="T94">
        <v>0.58985609298242103</v>
      </c>
    </row>
    <row r="95" spans="1:20">
      <c r="A95" t="s">
        <v>21</v>
      </c>
      <c r="B95">
        <v>15</v>
      </c>
      <c r="C95">
        <v>0.33477294052971429</v>
      </c>
      <c r="D95">
        <v>0.28799530521534011</v>
      </c>
      <c r="E95">
        <v>0.29309762451615451</v>
      </c>
      <c r="F95">
        <v>0.30233129310125456</v>
      </c>
      <c r="G95">
        <v>0.28500909488293719</v>
      </c>
      <c r="H95">
        <v>0.37102650324298991</v>
      </c>
      <c r="I95">
        <v>0.43220962468747032</v>
      </c>
      <c r="J95">
        <v>0.54375224590468718</v>
      </c>
      <c r="K95">
        <v>0.50997241329790277</v>
      </c>
      <c r="L95">
        <v>0.50521201233292123</v>
      </c>
      <c r="M95">
        <v>0.48069793875637629</v>
      </c>
      <c r="N95">
        <v>0.46076535134899949</v>
      </c>
      <c r="O95">
        <v>0.49120548721996243</v>
      </c>
      <c r="P95">
        <v>0.51936938852178527</v>
      </c>
      <c r="Q95">
        <v>0.50769545712093489</v>
      </c>
      <c r="R95">
        <v>0.53093245239649811</v>
      </c>
      <c r="S95">
        <v>0.54807232854585364</v>
      </c>
      <c r="T95">
        <v>0.58985609298242103</v>
      </c>
    </row>
    <row r="96" spans="1:20">
      <c r="A96" t="s">
        <v>21</v>
      </c>
      <c r="B96">
        <v>15</v>
      </c>
      <c r="C96">
        <v>0.6793337390208406</v>
      </c>
      <c r="D96">
        <v>0.55991371861547357</v>
      </c>
      <c r="E96">
        <v>0.6169613654363687</v>
      </c>
      <c r="F96">
        <v>0.5579110665882695</v>
      </c>
      <c r="G96">
        <v>0.50180503694386847</v>
      </c>
      <c r="H96">
        <v>0.48866571665066827</v>
      </c>
      <c r="I96">
        <v>0.48317881609867475</v>
      </c>
      <c r="J96">
        <v>0.45434601103169187</v>
      </c>
      <c r="K96">
        <v>0.45030912675783225</v>
      </c>
      <c r="L96">
        <v>0.48675369615205266</v>
      </c>
      <c r="M96">
        <v>0.47844660436708181</v>
      </c>
      <c r="N96">
        <v>0.53364361102463698</v>
      </c>
      <c r="O96">
        <v>0.55824492812158799</v>
      </c>
      <c r="P96">
        <v>0.54452414887021272</v>
      </c>
      <c r="Q96">
        <v>0.52474063392026926</v>
      </c>
      <c r="R96">
        <v>0.52549520881236944</v>
      </c>
      <c r="S96">
        <v>0.5671965248686589</v>
      </c>
      <c r="T96">
        <v>0.58985609298242103</v>
      </c>
    </row>
    <row r="97" spans="1:20">
      <c r="A97" t="s">
        <v>21</v>
      </c>
      <c r="B97">
        <v>15</v>
      </c>
      <c r="C97">
        <v>0.61056899724990588</v>
      </c>
      <c r="D97">
        <v>0.53768308418378241</v>
      </c>
      <c r="E97">
        <v>0.64861243591627116</v>
      </c>
      <c r="F97">
        <v>0.71991533014004205</v>
      </c>
      <c r="G97">
        <v>0.64007537021953398</v>
      </c>
      <c r="H97">
        <v>0.63015522291727422</v>
      </c>
      <c r="I97">
        <v>0.67827848158161352</v>
      </c>
      <c r="J97">
        <v>0.71057290564044273</v>
      </c>
      <c r="K97">
        <v>0.66525942938148763</v>
      </c>
      <c r="L97">
        <v>0.63035178304073114</v>
      </c>
      <c r="M97">
        <v>0.65900895491546452</v>
      </c>
      <c r="N97">
        <v>0.62490746064683012</v>
      </c>
      <c r="O97">
        <v>0.62218728638358212</v>
      </c>
      <c r="P97">
        <v>0.59481957784723216</v>
      </c>
      <c r="Q97">
        <v>0.58734181500723026</v>
      </c>
      <c r="R97">
        <v>0.60286429237139405</v>
      </c>
      <c r="S97">
        <v>0.59218650528488825</v>
      </c>
      <c r="T97">
        <v>0.58985609298242103</v>
      </c>
    </row>
    <row r="98" spans="1:20">
      <c r="A98" t="s">
        <v>21</v>
      </c>
      <c r="B98">
        <v>15</v>
      </c>
      <c r="C98">
        <v>0.29673252090192831</v>
      </c>
      <c r="D98">
        <v>0.28047486807909955</v>
      </c>
      <c r="E98">
        <v>0.30013717761511943</v>
      </c>
      <c r="F98">
        <v>0.43757086513060645</v>
      </c>
      <c r="G98">
        <v>0.51525302169685117</v>
      </c>
      <c r="H98">
        <v>0.56315012160030964</v>
      </c>
      <c r="I98">
        <v>0.52726901198722786</v>
      </c>
      <c r="J98">
        <v>0.55609257208599772</v>
      </c>
      <c r="K98">
        <v>0.52807712888820646</v>
      </c>
      <c r="L98">
        <v>0.52013302263814909</v>
      </c>
      <c r="M98">
        <v>0.50312845094573233</v>
      </c>
      <c r="N98">
        <v>0.49141265694607678</v>
      </c>
      <c r="O98">
        <v>0.51124897418636428</v>
      </c>
      <c r="P98">
        <v>0.52564655759805434</v>
      </c>
      <c r="Q98">
        <v>0.63448777900355069</v>
      </c>
      <c r="R98">
        <v>0.6101303016185684</v>
      </c>
      <c r="S98">
        <v>0.59936957402829272</v>
      </c>
      <c r="T98">
        <v>0.58985609298242103</v>
      </c>
    </row>
    <row r="99" spans="1:20">
      <c r="A99" t="s">
        <v>21</v>
      </c>
      <c r="B99">
        <v>15</v>
      </c>
      <c r="C99">
        <v>0.65701503566467945</v>
      </c>
      <c r="D99">
        <v>0.60318369025242247</v>
      </c>
      <c r="E99">
        <v>0.51089756619078897</v>
      </c>
      <c r="F99">
        <v>0.60600418138410628</v>
      </c>
      <c r="G99">
        <v>0.61164130908675152</v>
      </c>
      <c r="H99">
        <v>0.65280125654225063</v>
      </c>
      <c r="I99">
        <v>0.68472563113606766</v>
      </c>
      <c r="J99">
        <v>0.71057195045226029</v>
      </c>
      <c r="K99">
        <v>0.67269573896539003</v>
      </c>
      <c r="L99">
        <v>0.70682268606740584</v>
      </c>
      <c r="M99">
        <v>0.66605035729617135</v>
      </c>
      <c r="N99">
        <v>0.69357792254026573</v>
      </c>
      <c r="O99">
        <v>0.65883026324829042</v>
      </c>
      <c r="P99">
        <v>0.65098210029026715</v>
      </c>
      <c r="Q99">
        <v>0.62436534897441931</v>
      </c>
      <c r="R99">
        <v>0.59964573901163243</v>
      </c>
      <c r="S99">
        <v>0.59540442972185803</v>
      </c>
      <c r="T99">
        <v>0.58985609298242103</v>
      </c>
    </row>
    <row r="100" spans="1:20">
      <c r="A100" t="s">
        <v>21</v>
      </c>
      <c r="B100">
        <v>15</v>
      </c>
      <c r="C100">
        <v>0.28490753270349184</v>
      </c>
      <c r="D100">
        <v>0.38698122493561921</v>
      </c>
      <c r="E100">
        <v>0.35766316334327769</v>
      </c>
      <c r="F100">
        <v>0.40543499069169392</v>
      </c>
      <c r="G100">
        <v>0.37027964855472006</v>
      </c>
      <c r="H100">
        <v>0.38586114471069877</v>
      </c>
      <c r="I100">
        <v>0.46700739064857211</v>
      </c>
      <c r="J100">
        <v>0.4753907166143706</v>
      </c>
      <c r="K100">
        <v>0.52717919847781947</v>
      </c>
      <c r="L100">
        <v>0.56423690789850944</v>
      </c>
      <c r="M100">
        <v>0.55849484076380185</v>
      </c>
      <c r="N100">
        <v>0.53153086108928094</v>
      </c>
      <c r="O100">
        <v>0.55636818145740352</v>
      </c>
      <c r="P100">
        <v>0.58986978876110419</v>
      </c>
      <c r="Q100">
        <v>0.57118558208692816</v>
      </c>
      <c r="R100">
        <v>0.59742494690114833</v>
      </c>
      <c r="S100">
        <v>0.59218650528488836</v>
      </c>
      <c r="T100">
        <v>0.58985609298242103</v>
      </c>
    </row>
    <row r="101" spans="1:20">
      <c r="A101" t="s">
        <v>21</v>
      </c>
      <c r="B101">
        <v>15</v>
      </c>
      <c r="C101">
        <v>0.19972631627820586</v>
      </c>
      <c r="D101">
        <v>0.30528208872709134</v>
      </c>
      <c r="E101">
        <v>0.36523835880551969</v>
      </c>
      <c r="F101">
        <v>0.49326341536263285</v>
      </c>
      <c r="G101">
        <v>0.57733962262838423</v>
      </c>
      <c r="H101">
        <v>0.52984918474870157</v>
      </c>
      <c r="I101">
        <v>0.54288130356917585</v>
      </c>
      <c r="J101">
        <v>0.58600951159382619</v>
      </c>
      <c r="K101">
        <v>0.61078425207104881</v>
      </c>
      <c r="L101">
        <v>0.64979499265350782</v>
      </c>
      <c r="M101">
        <v>0.63366693486506409</v>
      </c>
      <c r="N101">
        <v>0.63098132003508967</v>
      </c>
      <c r="O101">
        <v>0.62736918546511267</v>
      </c>
      <c r="P101">
        <v>0.61924680039071345</v>
      </c>
      <c r="Q101">
        <v>0.59560631885945814</v>
      </c>
      <c r="R101">
        <v>0.59085266725536678</v>
      </c>
      <c r="S101">
        <v>0.61340667127594928</v>
      </c>
      <c r="T101">
        <v>0.58985609298242103</v>
      </c>
    </row>
    <row r="102" spans="1:20">
      <c r="A102" t="s">
        <v>21</v>
      </c>
      <c r="B102">
        <v>15</v>
      </c>
      <c r="C102">
        <v>0.44498613076931198</v>
      </c>
      <c r="D102">
        <v>0.38767619898077527</v>
      </c>
      <c r="E102">
        <v>0.44779652827088195</v>
      </c>
      <c r="F102">
        <v>0.39736810726304311</v>
      </c>
      <c r="G102">
        <v>0.41070097900213726</v>
      </c>
      <c r="H102">
        <v>0.77597817892581133</v>
      </c>
      <c r="I102">
        <v>0.70598964361700578</v>
      </c>
      <c r="J102">
        <v>0.65186028755706893</v>
      </c>
      <c r="K102">
        <v>0.62370999426383689</v>
      </c>
      <c r="L102">
        <v>0.59809234790251942</v>
      </c>
      <c r="M102">
        <v>0.62260439281935764</v>
      </c>
      <c r="N102">
        <v>0.61452929198632089</v>
      </c>
      <c r="O102">
        <v>0.59915991505968846</v>
      </c>
      <c r="P102">
        <v>0.58662093693107131</v>
      </c>
      <c r="Q102">
        <v>0.5709524720484177</v>
      </c>
      <c r="R102">
        <v>0.55024635863491278</v>
      </c>
      <c r="S102">
        <v>0.56875191084869314</v>
      </c>
      <c r="T102">
        <v>0.58985609298242103</v>
      </c>
    </row>
    <row r="103" spans="1:20">
      <c r="A103" t="s">
        <v>21</v>
      </c>
      <c r="B103">
        <v>15</v>
      </c>
      <c r="C103">
        <v>7.6654564828376515E-2</v>
      </c>
      <c r="D103">
        <v>0.13563242654324739</v>
      </c>
      <c r="E103">
        <v>0.26273858246055593</v>
      </c>
      <c r="F103">
        <v>0.70629769372871831</v>
      </c>
      <c r="G103">
        <v>0.7553098225767384</v>
      </c>
      <c r="H103">
        <v>0.6854348988173653</v>
      </c>
      <c r="I103">
        <v>0.63576360982950741</v>
      </c>
      <c r="J103">
        <v>0.58894708543954122</v>
      </c>
      <c r="K103">
        <v>0.59305675998603313</v>
      </c>
      <c r="L103">
        <v>0.63273669641541352</v>
      </c>
      <c r="M103">
        <v>0.60063386087167669</v>
      </c>
      <c r="N103">
        <v>0.59729078869239061</v>
      </c>
      <c r="O103">
        <v>0.57060926223951902</v>
      </c>
      <c r="P103">
        <v>0.56868818273319399</v>
      </c>
      <c r="Q103">
        <v>0.56876790175153702</v>
      </c>
      <c r="R103">
        <v>0.59086875521628068</v>
      </c>
      <c r="S103">
        <v>0.56930930149492154</v>
      </c>
      <c r="T103">
        <v>0.58985609298242103</v>
      </c>
    </row>
    <row r="104" spans="1:20">
      <c r="A104" t="s">
        <v>21</v>
      </c>
      <c r="B104">
        <v>15</v>
      </c>
      <c r="C104">
        <v>0.47850370013990118</v>
      </c>
      <c r="D104">
        <v>0.64921860966510769</v>
      </c>
      <c r="E104">
        <v>0.55282731255352224</v>
      </c>
      <c r="F104">
        <v>0.53218193294867877</v>
      </c>
      <c r="G104">
        <v>0.54094272963764689</v>
      </c>
      <c r="H104">
        <v>0.55872173814833515</v>
      </c>
      <c r="I104">
        <v>0.52562208351889839</v>
      </c>
      <c r="J104">
        <v>0.58050710405575512</v>
      </c>
      <c r="K104">
        <v>0.5434563662130395</v>
      </c>
      <c r="L104">
        <v>0.54878881819281922</v>
      </c>
      <c r="M104">
        <v>0.58801579971683438</v>
      </c>
      <c r="N104">
        <v>0.59463221092669016</v>
      </c>
      <c r="O104">
        <v>0.62462042249012806</v>
      </c>
      <c r="P104">
        <v>0.62189318293798423</v>
      </c>
      <c r="Q104">
        <v>0.64649017534422326</v>
      </c>
      <c r="R104">
        <v>0.6204449329517786</v>
      </c>
      <c r="S104">
        <v>0.60797820283184323</v>
      </c>
      <c r="T104">
        <v>0.58985609298242103</v>
      </c>
    </row>
    <row r="105" spans="1:20">
      <c r="A105" t="s">
        <v>21</v>
      </c>
      <c r="B105">
        <v>15</v>
      </c>
      <c r="C105">
        <v>0.58093392948149147</v>
      </c>
      <c r="D105">
        <v>0.55359086453285589</v>
      </c>
      <c r="E105">
        <v>0.58758824338100157</v>
      </c>
      <c r="F105">
        <v>0.53926473472946446</v>
      </c>
      <c r="G105">
        <v>0.61032070492074708</v>
      </c>
      <c r="H105">
        <v>0.65541018426392128</v>
      </c>
      <c r="I105">
        <v>0.62480124029466921</v>
      </c>
      <c r="J105">
        <v>0.60780903432958244</v>
      </c>
      <c r="K105">
        <v>0.58228601322422635</v>
      </c>
      <c r="L105">
        <v>0.54919943170003083</v>
      </c>
      <c r="M105">
        <v>0.54937833923957047</v>
      </c>
      <c r="N105">
        <v>0.53065190505882764</v>
      </c>
      <c r="O105">
        <v>0.52505187542191711</v>
      </c>
      <c r="P105">
        <v>0.5042295619921211</v>
      </c>
      <c r="Q105">
        <v>0.50074816655171817</v>
      </c>
      <c r="R105">
        <v>0.52679171994809104</v>
      </c>
      <c r="S105">
        <v>0.56833628675457137</v>
      </c>
      <c r="T105">
        <v>0.58985609298242103</v>
      </c>
    </row>
    <row r="107" spans="1:20">
      <c r="A107" t="s">
        <v>21</v>
      </c>
      <c r="B107">
        <v>17</v>
      </c>
      <c r="C107">
        <v>0.32200961028993791</v>
      </c>
      <c r="D107">
        <v>0.2669981114307069</v>
      </c>
      <c r="E107">
        <v>0.33535482908490505</v>
      </c>
      <c r="F107">
        <v>0.30120819713916147</v>
      </c>
      <c r="G107">
        <v>0.27730732259630059</v>
      </c>
      <c r="H107">
        <v>0.28692860782483826</v>
      </c>
      <c r="I107">
        <v>0.27275111653556988</v>
      </c>
      <c r="J107">
        <v>0.25994496934859729</v>
      </c>
      <c r="K107">
        <v>0.27651234315673906</v>
      </c>
      <c r="L107">
        <v>0.26346802002366715</v>
      </c>
      <c r="M107">
        <v>0.2949191181933582</v>
      </c>
      <c r="N107">
        <v>0.30008850356430694</v>
      </c>
      <c r="O107">
        <v>0.28968806229635019</v>
      </c>
      <c r="P107">
        <v>0.28091237712492467</v>
      </c>
      <c r="Q107">
        <v>0.27280011714493441</v>
      </c>
      <c r="R107">
        <v>0.26493131652845942</v>
      </c>
      <c r="S107">
        <v>0.25716049849876382</v>
      </c>
      <c r="T107">
        <v>0.26058421811951599</v>
      </c>
    </row>
    <row r="108" spans="1:20">
      <c r="A108" t="s">
        <v>21</v>
      </c>
      <c r="B108">
        <v>17</v>
      </c>
      <c r="C108">
        <v>0.1806772535208683</v>
      </c>
      <c r="D108">
        <v>0.18817009078661506</v>
      </c>
      <c r="E108">
        <v>0.16447806053516018</v>
      </c>
      <c r="F108">
        <v>0.25349855197358528</v>
      </c>
      <c r="G108">
        <v>0.26618342376562343</v>
      </c>
      <c r="H108">
        <v>0.2632076278399908</v>
      </c>
      <c r="I108">
        <v>0.24538333408492499</v>
      </c>
      <c r="J108">
        <v>0.23334464969897944</v>
      </c>
      <c r="K108">
        <v>0.23723531544091059</v>
      </c>
      <c r="L108">
        <v>0.22635038919089381</v>
      </c>
      <c r="M108">
        <v>0.21653040831281548</v>
      </c>
      <c r="N108">
        <v>0.22971752803393325</v>
      </c>
      <c r="O108">
        <v>0.22392016270907089</v>
      </c>
      <c r="P108">
        <v>0.26931184873507347</v>
      </c>
      <c r="Q108">
        <v>0.28358886344710343</v>
      </c>
      <c r="R108">
        <v>0.27747072772989245</v>
      </c>
      <c r="S108">
        <v>0.2783780033851232</v>
      </c>
      <c r="T108">
        <v>0.26058421811951599</v>
      </c>
    </row>
    <row r="109" spans="1:20">
      <c r="A109" t="s">
        <v>21</v>
      </c>
      <c r="B109">
        <v>17</v>
      </c>
      <c r="C109">
        <v>0.41412140706849143</v>
      </c>
      <c r="D109">
        <v>0.340909770780706</v>
      </c>
      <c r="E109">
        <v>0.29294095951704185</v>
      </c>
      <c r="F109">
        <v>0.29110195903953151</v>
      </c>
      <c r="G109">
        <v>0.26794448453350889</v>
      </c>
      <c r="H109">
        <v>0.25733665900037039</v>
      </c>
      <c r="I109">
        <v>0.26825911691764193</v>
      </c>
      <c r="J109">
        <v>0.2798146961514883</v>
      </c>
      <c r="K109">
        <v>0.28284893882891887</v>
      </c>
      <c r="L109">
        <v>0.26888169350035179</v>
      </c>
      <c r="M109">
        <v>0.25763912122413252</v>
      </c>
      <c r="N109">
        <v>0.24755010455576279</v>
      </c>
      <c r="O109">
        <v>0.23854947855651995</v>
      </c>
      <c r="P109">
        <v>0.23082939365940722</v>
      </c>
      <c r="Q109">
        <v>0.23900266839187556</v>
      </c>
      <c r="R109">
        <v>0.23440002204445365</v>
      </c>
      <c r="S109">
        <v>0.26669854534654891</v>
      </c>
      <c r="T109">
        <v>0.26058421811951699</v>
      </c>
    </row>
    <row r="110" spans="1:20">
      <c r="A110" t="s">
        <v>21</v>
      </c>
      <c r="B110">
        <v>17</v>
      </c>
      <c r="C110">
        <v>0.39511066452941324</v>
      </c>
      <c r="D110">
        <v>0.32096582126288209</v>
      </c>
      <c r="E110">
        <v>0.2767121273445734</v>
      </c>
      <c r="F110">
        <v>0.27721508825506247</v>
      </c>
      <c r="G110">
        <v>0.25734129074919093</v>
      </c>
      <c r="H110">
        <v>0.25158476834585847</v>
      </c>
      <c r="I110">
        <v>0.23797043145626079</v>
      </c>
      <c r="J110">
        <v>0.22637065129457254</v>
      </c>
      <c r="K110">
        <v>0.21648145670950411</v>
      </c>
      <c r="L110">
        <v>0.21546543121740733</v>
      </c>
      <c r="M110">
        <v>0.20746686166371037</v>
      </c>
      <c r="N110">
        <v>0.21854642151560474</v>
      </c>
      <c r="O110">
        <v>0.21224718651628569</v>
      </c>
      <c r="P110">
        <v>0.20478232550658787</v>
      </c>
      <c r="Q110">
        <v>0.19895904176648269</v>
      </c>
      <c r="R110">
        <v>0.20981111075043687</v>
      </c>
      <c r="S110">
        <v>0.24267219913581231</v>
      </c>
      <c r="T110">
        <v>0.26058421811951799</v>
      </c>
    </row>
    <row r="111" spans="1:20">
      <c r="A111" t="s">
        <v>21</v>
      </c>
      <c r="B111">
        <v>17</v>
      </c>
      <c r="C111">
        <v>0.23109266229103129</v>
      </c>
      <c r="D111">
        <v>0.18983583312965624</v>
      </c>
      <c r="E111">
        <v>0.16473615268058167</v>
      </c>
      <c r="F111">
        <v>0.17195985938336761</v>
      </c>
      <c r="G111">
        <v>0.1600152323060981</v>
      </c>
      <c r="H111">
        <v>0.14928401965545679</v>
      </c>
      <c r="I111">
        <v>0.27729163035645049</v>
      </c>
      <c r="J111">
        <v>0.2803907386206958</v>
      </c>
      <c r="K111">
        <v>0.26628069719538133</v>
      </c>
      <c r="L111">
        <v>0.25345457812914324</v>
      </c>
      <c r="M111">
        <v>0.24227388565671665</v>
      </c>
      <c r="N111">
        <v>0.26021282765404241</v>
      </c>
      <c r="O111">
        <v>0.27191069355729119</v>
      </c>
      <c r="P111">
        <v>0.26277900525905851</v>
      </c>
      <c r="Q111">
        <v>0.26079366029674933</v>
      </c>
      <c r="R111">
        <v>0.26710824803078609</v>
      </c>
      <c r="S111">
        <v>0.25970162585111251</v>
      </c>
      <c r="T111">
        <v>0.26058421811951799</v>
      </c>
    </row>
    <row r="112" spans="1:20">
      <c r="A112" t="s">
        <v>21</v>
      </c>
      <c r="B112">
        <v>17</v>
      </c>
      <c r="C112">
        <v>0.22675276037514977</v>
      </c>
      <c r="D112">
        <v>0.25589505439375426</v>
      </c>
      <c r="E112">
        <v>0.24122437624214477</v>
      </c>
      <c r="F112">
        <v>0.25384095853108923</v>
      </c>
      <c r="G112">
        <v>0.23944178700160701</v>
      </c>
      <c r="H112">
        <v>0.22545103737422489</v>
      </c>
      <c r="I112">
        <v>0.24036313511037255</v>
      </c>
      <c r="J112">
        <v>0.28153195493829369</v>
      </c>
      <c r="K112">
        <v>0.26739699950557783</v>
      </c>
      <c r="L112">
        <v>0.28219083297473574</v>
      </c>
      <c r="M112">
        <v>0.27338310334096338</v>
      </c>
      <c r="N112">
        <v>0.29527954159683734</v>
      </c>
      <c r="O112">
        <v>0.28595950835117001</v>
      </c>
      <c r="P112">
        <v>0.28104584215079836</v>
      </c>
      <c r="Q112">
        <v>0.27156937099674561</v>
      </c>
      <c r="R112">
        <v>0.26388547923286954</v>
      </c>
      <c r="S112">
        <v>0.25716049849876382</v>
      </c>
      <c r="T112">
        <v>0.26058421811951898</v>
      </c>
    </row>
    <row r="113" spans="1:20">
      <c r="A113" t="s">
        <v>21</v>
      </c>
      <c r="B113">
        <v>17</v>
      </c>
      <c r="C113">
        <v>0.45883865997372686</v>
      </c>
      <c r="D113">
        <v>0.39256464708200606</v>
      </c>
      <c r="E113">
        <v>0.33788474285858022</v>
      </c>
      <c r="F113">
        <v>0.3117434267345679</v>
      </c>
      <c r="G113">
        <v>0.30360335977624742</v>
      </c>
      <c r="H113">
        <v>0.31221171254105579</v>
      </c>
      <c r="I113">
        <v>0.29067380899317885</v>
      </c>
      <c r="J113">
        <v>0.27556150451790801</v>
      </c>
      <c r="K113">
        <v>0.26359470387983991</v>
      </c>
      <c r="L113">
        <v>0.27479181800805208</v>
      </c>
      <c r="M113">
        <v>0.26450540428460989</v>
      </c>
      <c r="N113">
        <v>0.25455476455910497</v>
      </c>
      <c r="O113">
        <v>0.26237863071703182</v>
      </c>
      <c r="P113">
        <v>0.2689754105865616</v>
      </c>
      <c r="Q113">
        <v>0.26755585781537672</v>
      </c>
      <c r="R113">
        <v>0.27201061648411917</v>
      </c>
      <c r="S113">
        <v>0.26817318589622574</v>
      </c>
      <c r="T113">
        <v>0.26058421811951998</v>
      </c>
    </row>
    <row r="114" spans="1:20">
      <c r="A114" t="s">
        <v>21</v>
      </c>
      <c r="B114">
        <v>17</v>
      </c>
      <c r="C114">
        <v>0.1746813513592762</v>
      </c>
      <c r="D114">
        <v>0.2258944069781216</v>
      </c>
      <c r="E114">
        <v>0.41245346486543216</v>
      </c>
      <c r="F114">
        <v>0.36763333718082486</v>
      </c>
      <c r="G114">
        <v>0.33554413494015711</v>
      </c>
      <c r="H114">
        <v>0.32235176680395816</v>
      </c>
      <c r="I114">
        <v>0.31084144497048433</v>
      </c>
      <c r="J114">
        <v>0.29186443578684845</v>
      </c>
      <c r="K114">
        <v>0.28337166199623148</v>
      </c>
      <c r="L114">
        <v>0.28597676659635818</v>
      </c>
      <c r="M114">
        <v>0.28787686514385546</v>
      </c>
      <c r="N114">
        <v>0.27607026725362638</v>
      </c>
      <c r="O114">
        <v>0.26549283419999892</v>
      </c>
      <c r="P114">
        <v>0.2565106288018536</v>
      </c>
      <c r="Q114">
        <v>0.24879307502207212</v>
      </c>
      <c r="R114">
        <v>0.24847083763436892</v>
      </c>
      <c r="S114">
        <v>0.25479379130464891</v>
      </c>
      <c r="T114">
        <v>0.26058421811952098</v>
      </c>
    </row>
    <row r="115" spans="1:20">
      <c r="A115" t="s">
        <v>21</v>
      </c>
      <c r="B115">
        <v>17</v>
      </c>
      <c r="C115">
        <v>0.20002572111728292</v>
      </c>
      <c r="D115">
        <v>0.24235916770851437</v>
      </c>
      <c r="E115">
        <v>0.2741436267514758</v>
      </c>
      <c r="F115">
        <v>0.25348310507166172</v>
      </c>
      <c r="G115">
        <v>0.27406108970922893</v>
      </c>
      <c r="H115">
        <v>0.25698880113768202</v>
      </c>
      <c r="I115">
        <v>0.26304851938018808</v>
      </c>
      <c r="J115">
        <v>0.28655789110229424</v>
      </c>
      <c r="K115">
        <v>0.27132487589123588</v>
      </c>
      <c r="L115">
        <v>0.25827300262090397</v>
      </c>
      <c r="M115">
        <v>0.24991034151809458</v>
      </c>
      <c r="N115">
        <v>0.2923021391849151</v>
      </c>
      <c r="O115">
        <v>0.29783381205527493</v>
      </c>
      <c r="P115">
        <v>0.29283398562067181</v>
      </c>
      <c r="Q115">
        <v>0.28300280464042638</v>
      </c>
      <c r="R115">
        <v>0.27473264421492749</v>
      </c>
      <c r="S115">
        <v>0.26760323037625799</v>
      </c>
      <c r="T115">
        <v>0.26058421811952098</v>
      </c>
    </row>
    <row r="116" spans="1:20">
      <c r="A116" t="s">
        <v>21</v>
      </c>
      <c r="B116">
        <v>17</v>
      </c>
      <c r="C116">
        <v>0.26042393495276833</v>
      </c>
      <c r="D116">
        <v>0.22850127593661412</v>
      </c>
      <c r="E116">
        <v>0.20321552692515052</v>
      </c>
      <c r="F116">
        <v>0.23826325173772461</v>
      </c>
      <c r="G116">
        <v>0.2755504812367856</v>
      </c>
      <c r="H116">
        <v>0.27213661304693443</v>
      </c>
      <c r="I116">
        <v>0.25956668477170486</v>
      </c>
      <c r="J116">
        <v>0.24535563656844264</v>
      </c>
      <c r="K116">
        <v>0.2507265474550549</v>
      </c>
      <c r="L116">
        <v>0.26320052580877035</v>
      </c>
      <c r="M116">
        <v>0.25495949001281448</v>
      </c>
      <c r="N116">
        <v>0.24458003631289379</v>
      </c>
      <c r="O116">
        <v>0.24537848043904401</v>
      </c>
      <c r="P116">
        <v>0.28800842569508278</v>
      </c>
      <c r="Q116">
        <v>0.27853553431684558</v>
      </c>
      <c r="R116">
        <v>0.27010440581601219</v>
      </c>
      <c r="S116">
        <v>0.26760323037625799</v>
      </c>
      <c r="T116">
        <v>0.26058421811952198</v>
      </c>
    </row>
    <row r="117" spans="1:20">
      <c r="A117" t="s">
        <v>21</v>
      </c>
      <c r="B117">
        <v>17</v>
      </c>
      <c r="C117">
        <v>0.37007491561448275</v>
      </c>
      <c r="D117">
        <v>0.31990858863445365</v>
      </c>
      <c r="E117">
        <v>0.31608544874555283</v>
      </c>
      <c r="F117">
        <v>0.29409480694247453</v>
      </c>
      <c r="G117">
        <v>0.31710332905859051</v>
      </c>
      <c r="H117">
        <v>0.29556284540201677</v>
      </c>
      <c r="I117">
        <v>0.27914925606235019</v>
      </c>
      <c r="J117">
        <v>0.2718529810861679</v>
      </c>
      <c r="K117">
        <v>0.25728337515256339</v>
      </c>
      <c r="L117">
        <v>0.26289474793903844</v>
      </c>
      <c r="M117">
        <v>0.25175133646459724</v>
      </c>
      <c r="N117">
        <v>0.24189998372610436</v>
      </c>
      <c r="O117">
        <v>0.26136511713838734</v>
      </c>
      <c r="P117">
        <v>0.25252697570999355</v>
      </c>
      <c r="Q117">
        <v>0.25981156651747606</v>
      </c>
      <c r="R117">
        <v>0.25926597812948798</v>
      </c>
      <c r="S117">
        <v>0.25341728635958549</v>
      </c>
      <c r="T117">
        <v>0.26058421811952276</v>
      </c>
    </row>
    <row r="118" spans="1:20">
      <c r="A118" t="s">
        <v>21</v>
      </c>
      <c r="B118">
        <v>17</v>
      </c>
      <c r="C118">
        <v>0.18209612232946262</v>
      </c>
      <c r="D118">
        <v>0.1529717124648271</v>
      </c>
      <c r="E118">
        <v>0.19457368542826953</v>
      </c>
      <c r="F118">
        <v>0.22903458096271664</v>
      </c>
      <c r="G118">
        <v>0.21480991403674879</v>
      </c>
      <c r="H118">
        <v>0.25071969990596255</v>
      </c>
      <c r="I118">
        <v>0.25417101448463914</v>
      </c>
      <c r="J118">
        <v>0.3283922113742857</v>
      </c>
      <c r="K118">
        <v>0.31200714689765302</v>
      </c>
      <c r="L118">
        <v>0.29725206999415615</v>
      </c>
      <c r="M118">
        <v>0.28448324648330386</v>
      </c>
      <c r="N118">
        <v>0.27309718848055664</v>
      </c>
      <c r="O118">
        <v>0.26625007365841158</v>
      </c>
      <c r="P118">
        <v>0.27436434778970398</v>
      </c>
      <c r="Q118">
        <v>0.27600415326411543</v>
      </c>
      <c r="R118">
        <v>0.27628301312299813</v>
      </c>
      <c r="S118">
        <v>0.26817318589622685</v>
      </c>
      <c r="T118">
        <v>0.26058421811952348</v>
      </c>
    </row>
    <row r="119" spans="1:20">
      <c r="A119" t="s">
        <v>21</v>
      </c>
      <c r="B119">
        <v>17</v>
      </c>
      <c r="C119">
        <v>4.8226427709446414E-2</v>
      </c>
      <c r="D119">
        <v>4.3120809485373064E-2</v>
      </c>
      <c r="E119">
        <v>6.4192914831600945E-2</v>
      </c>
      <c r="F119">
        <v>0.12845456467982275</v>
      </c>
      <c r="G119">
        <v>0.12587568042523853</v>
      </c>
      <c r="H119">
        <v>0.11651895894232417</v>
      </c>
      <c r="I119">
        <v>0.14353102228687356</v>
      </c>
      <c r="J119">
        <v>0.16119812277438433</v>
      </c>
      <c r="K119">
        <v>0.18996038472453303</v>
      </c>
      <c r="L119">
        <v>0.20321579673043869</v>
      </c>
      <c r="M119">
        <v>0.1994535719423739</v>
      </c>
      <c r="N119">
        <v>0.21539839896248875</v>
      </c>
      <c r="O119">
        <v>0.20803730693657158</v>
      </c>
      <c r="P119">
        <v>0.20628876719542466</v>
      </c>
      <c r="Q119">
        <v>0.2168859355332613</v>
      </c>
      <c r="R119">
        <v>0.25062064460808997</v>
      </c>
      <c r="S119">
        <v>0.26669854534654963</v>
      </c>
      <c r="T119">
        <v>0.26058421811952098</v>
      </c>
    </row>
    <row r="120" spans="1:20">
      <c r="A120" t="s">
        <v>21</v>
      </c>
      <c r="B120">
        <v>17</v>
      </c>
      <c r="C120">
        <v>2.2776687535214425E-2</v>
      </c>
      <c r="D120">
        <v>4.6453281573771515E-2</v>
      </c>
      <c r="E120">
        <v>6.3364317748907037E-2</v>
      </c>
      <c r="F120">
        <v>8.1788707148886058E-2</v>
      </c>
      <c r="G120">
        <v>0.12780032487539861</v>
      </c>
      <c r="H120">
        <v>0.17522823609454863</v>
      </c>
      <c r="I120">
        <v>0.19899711718540078</v>
      </c>
      <c r="J120">
        <v>0.21366137020749151</v>
      </c>
      <c r="K120">
        <v>0.20565682583364558</v>
      </c>
      <c r="L120">
        <v>0.27324642573068908</v>
      </c>
      <c r="M120">
        <v>0.26131834225353745</v>
      </c>
      <c r="N120">
        <v>0.25726413971804857</v>
      </c>
      <c r="O120">
        <v>0.25941058452915267</v>
      </c>
      <c r="P120">
        <v>0.25181007179840037</v>
      </c>
      <c r="Q120">
        <v>0.24542195332018837</v>
      </c>
      <c r="R120">
        <v>0.26370791067764759</v>
      </c>
      <c r="S120">
        <v>0.26714848234289829</v>
      </c>
      <c r="T120">
        <v>0.26058421811952098</v>
      </c>
    </row>
    <row r="121" spans="1:20">
      <c r="A121" t="s">
        <v>21</v>
      </c>
      <c r="B121">
        <v>17</v>
      </c>
      <c r="C121">
        <v>0.25189991607020706</v>
      </c>
      <c r="D121">
        <v>0.39530379489345602</v>
      </c>
      <c r="E121">
        <v>0.33840334220125362</v>
      </c>
      <c r="F121">
        <v>0.31100632869287731</v>
      </c>
      <c r="G121">
        <v>0.30936221256063923</v>
      </c>
      <c r="H121">
        <v>0.30590178585330285</v>
      </c>
      <c r="I121">
        <v>0.31715648870814273</v>
      </c>
      <c r="J121">
        <v>0.30191625124767463</v>
      </c>
      <c r="K121">
        <v>0.29144477800762686</v>
      </c>
      <c r="L121">
        <v>0.2772427444221221</v>
      </c>
      <c r="M121">
        <v>0.26486122133396495</v>
      </c>
      <c r="N121">
        <v>0.27820517729797384</v>
      </c>
      <c r="O121">
        <v>0.28355869709414483</v>
      </c>
      <c r="P121">
        <v>0.27592930469600452</v>
      </c>
      <c r="Q121">
        <v>0.26771808466865959</v>
      </c>
      <c r="R121">
        <v>0.26020108602445091</v>
      </c>
      <c r="S121">
        <v>0.26722501676144828</v>
      </c>
      <c r="T121">
        <v>0.26058421811951998</v>
      </c>
    </row>
    <row r="122" spans="1:20">
      <c r="A122" t="s">
        <v>21</v>
      </c>
      <c r="B122">
        <v>17</v>
      </c>
      <c r="C122">
        <v>0.38220298185240714</v>
      </c>
      <c r="D122">
        <v>0.33541184988145772</v>
      </c>
      <c r="E122">
        <v>0.28878638490288</v>
      </c>
      <c r="F122">
        <v>0.26182267025588929</v>
      </c>
      <c r="G122">
        <v>0.24134390588405666</v>
      </c>
      <c r="H122">
        <v>0.28913688402545096</v>
      </c>
      <c r="I122">
        <v>0.32389154199801201</v>
      </c>
      <c r="J122">
        <v>0.31470465298134631</v>
      </c>
      <c r="K122">
        <v>0.30108124076032461</v>
      </c>
      <c r="L122">
        <v>0.2875478360808737</v>
      </c>
      <c r="M122">
        <v>0.29146401469126654</v>
      </c>
      <c r="N122">
        <v>0.28040010906246116</v>
      </c>
      <c r="O122">
        <v>0.27043040276447217</v>
      </c>
      <c r="P122">
        <v>0.26116074923285776</v>
      </c>
      <c r="Q122">
        <v>0.252769273633356</v>
      </c>
      <c r="R122">
        <v>0.24521687564074382</v>
      </c>
      <c r="S122">
        <v>0.24159565815603953</v>
      </c>
      <c r="T122">
        <v>0.26058421811951898</v>
      </c>
    </row>
    <row r="123" spans="1:20">
      <c r="A123" t="s">
        <v>21</v>
      </c>
      <c r="B123">
        <v>17</v>
      </c>
      <c r="C123">
        <v>0.2610765326890172</v>
      </c>
      <c r="D123">
        <v>0.30093533778531989</v>
      </c>
      <c r="E123">
        <v>0.30762945521612156</v>
      </c>
      <c r="F123">
        <v>0.30301605615386762</v>
      </c>
      <c r="G123">
        <v>0.28437917846992028</v>
      </c>
      <c r="H123">
        <v>0.26251276175021376</v>
      </c>
      <c r="I123">
        <v>0.24833799037915119</v>
      </c>
      <c r="J123">
        <v>0.26603010936788929</v>
      </c>
      <c r="K123">
        <v>0.29584652725306088</v>
      </c>
      <c r="L123">
        <v>0.28115007098479716</v>
      </c>
      <c r="M123">
        <v>0.28616240157563944</v>
      </c>
      <c r="N123">
        <v>0.29382618905155794</v>
      </c>
      <c r="O123">
        <v>0.28361878264545665</v>
      </c>
      <c r="P123">
        <v>0.27432909957970514</v>
      </c>
      <c r="Q123">
        <v>0.27958399309684839</v>
      </c>
      <c r="R123">
        <v>0.27070791221020307</v>
      </c>
      <c r="S123">
        <v>0.27117432268828934</v>
      </c>
      <c r="T123">
        <v>0.26058421811951799</v>
      </c>
    </row>
    <row r="124" spans="1:20">
      <c r="A124" t="s">
        <v>21</v>
      </c>
      <c r="B124">
        <v>17</v>
      </c>
      <c r="C124">
        <v>6.0979446170332859E-2</v>
      </c>
      <c r="D124">
        <v>0.10643274809530807</v>
      </c>
      <c r="E124">
        <v>0.34290574184652556</v>
      </c>
      <c r="F124">
        <v>0.35052742226356248</v>
      </c>
      <c r="G124">
        <v>0.31892159959563932</v>
      </c>
      <c r="H124">
        <v>0.3017020006826952</v>
      </c>
      <c r="I124">
        <v>0.28228115570169021</v>
      </c>
      <c r="J124">
        <v>0.2657117213324216</v>
      </c>
      <c r="K124">
        <v>0.27361922522145826</v>
      </c>
      <c r="L124">
        <v>0.26022209300398536</v>
      </c>
      <c r="M124">
        <v>0.25062112888971416</v>
      </c>
      <c r="N124">
        <v>0.24178977730411183</v>
      </c>
      <c r="O124">
        <v>0.23895228286684084</v>
      </c>
      <c r="P124">
        <v>0.23783411363164328</v>
      </c>
      <c r="Q124">
        <v>0.23288453404462756</v>
      </c>
      <c r="R124">
        <v>0.2405073832574037</v>
      </c>
      <c r="S124">
        <v>0.25757707749528513</v>
      </c>
      <c r="T124">
        <v>0.26058421811951799</v>
      </c>
    </row>
    <row r="125" spans="1:20">
      <c r="A125" t="s">
        <v>21</v>
      </c>
      <c r="B125">
        <v>17</v>
      </c>
      <c r="C125">
        <v>0.18245823864820493</v>
      </c>
      <c r="D125">
        <v>0.37077542632794314</v>
      </c>
      <c r="E125">
        <v>0.34000322868988947</v>
      </c>
      <c r="F125">
        <v>0.41890205776054118</v>
      </c>
      <c r="G125">
        <v>0.38258283506680502</v>
      </c>
      <c r="H125">
        <v>0.35570195856620956</v>
      </c>
      <c r="I125">
        <v>0.33079862378428287</v>
      </c>
      <c r="J125">
        <v>0.31247850866309679</v>
      </c>
      <c r="K125">
        <v>0.29690923707899142</v>
      </c>
      <c r="L125">
        <v>0.28249539820563363</v>
      </c>
      <c r="M125">
        <v>0.27118207178334713</v>
      </c>
      <c r="N125">
        <v>0.26473722307402325</v>
      </c>
      <c r="O125">
        <v>0.25456225716769104</v>
      </c>
      <c r="P125">
        <v>0.25747582313834544</v>
      </c>
      <c r="Q125">
        <v>0.25646113396164799</v>
      </c>
      <c r="R125">
        <v>0.24882252392599336</v>
      </c>
      <c r="S125">
        <v>0.25506509163844143</v>
      </c>
      <c r="T125">
        <v>0.26058421811951699</v>
      </c>
    </row>
    <row r="126" spans="1:20">
      <c r="A126" t="s">
        <v>21</v>
      </c>
      <c r="B126">
        <v>17</v>
      </c>
      <c r="C126">
        <v>0.1715871462561539</v>
      </c>
      <c r="D126">
        <v>0.1625441696113081</v>
      </c>
      <c r="E126">
        <v>0.15007435521111775</v>
      </c>
      <c r="F126">
        <v>0.26823352148613466</v>
      </c>
      <c r="G126">
        <v>0.24382432718606009</v>
      </c>
      <c r="H126">
        <v>0.22511317657438826</v>
      </c>
      <c r="I126">
        <v>0.21052739666197898</v>
      </c>
      <c r="J126">
        <v>0.23404748808444983</v>
      </c>
      <c r="K126">
        <v>0.22526669016450401</v>
      </c>
      <c r="L126">
        <v>0.22004743968590695</v>
      </c>
      <c r="M126">
        <v>0.24574280512371674</v>
      </c>
      <c r="N126">
        <v>0.23590985152605007</v>
      </c>
      <c r="O126">
        <v>0.23021388323790581</v>
      </c>
      <c r="P126">
        <v>0.23410857997705187</v>
      </c>
      <c r="Q126">
        <v>0.24103492163954002</v>
      </c>
      <c r="R126">
        <v>0.23480269096828174</v>
      </c>
      <c r="S126">
        <v>0.22809429975961582</v>
      </c>
      <c r="T126">
        <v>0.26058421811951599</v>
      </c>
    </row>
    <row r="127" spans="1:20">
      <c r="A127" t="s">
        <v>21</v>
      </c>
      <c r="B127">
        <v>17</v>
      </c>
      <c r="C127">
        <v>9.9815715383536049E-2</v>
      </c>
      <c r="D127">
        <v>8.1652876352696052E-2</v>
      </c>
      <c r="E127">
        <v>0.12824965288075849</v>
      </c>
      <c r="F127">
        <v>0.1172119850765752</v>
      </c>
      <c r="G127">
        <v>0.17398905270525902</v>
      </c>
      <c r="H127">
        <v>0.17317655048945979</v>
      </c>
      <c r="I127">
        <v>0.16607442383928664</v>
      </c>
      <c r="J127">
        <v>0.15915171838022593</v>
      </c>
      <c r="K127">
        <v>0.20923290969864192</v>
      </c>
      <c r="L127">
        <v>0.21504672764516808</v>
      </c>
      <c r="M127">
        <v>0.28709707411460628</v>
      </c>
      <c r="N127">
        <v>0.27609043151745799</v>
      </c>
      <c r="O127">
        <v>0.26608894890404156</v>
      </c>
      <c r="P127">
        <v>0.26409581514203306</v>
      </c>
      <c r="Q127">
        <v>0.2678958214102759</v>
      </c>
      <c r="R127">
        <v>0.26035417303172426</v>
      </c>
      <c r="S127">
        <v>0.25341728635958699</v>
      </c>
      <c r="T127">
        <v>0.26058421811951599</v>
      </c>
    </row>
    <row r="128" spans="1:20">
      <c r="A128" t="s">
        <v>21</v>
      </c>
      <c r="B128">
        <v>17</v>
      </c>
      <c r="C128">
        <v>0.15003597404638677</v>
      </c>
      <c r="D128">
        <v>0.15771498459775971</v>
      </c>
      <c r="E128">
        <v>0.13634504409447989</v>
      </c>
      <c r="F128">
        <v>0.12179995077496081</v>
      </c>
      <c r="G128">
        <v>0.14692288430575573</v>
      </c>
      <c r="H128">
        <v>0.14216682652648191</v>
      </c>
      <c r="I128">
        <v>0.13625426959931</v>
      </c>
      <c r="J128">
        <v>0.13900615326269417</v>
      </c>
      <c r="K128">
        <v>0.17259051035058098</v>
      </c>
      <c r="L128">
        <v>0.18200542890148202</v>
      </c>
      <c r="M128">
        <v>0.19836697348552912</v>
      </c>
      <c r="N128">
        <v>0.21539839896248847</v>
      </c>
      <c r="O128">
        <v>0.21326800815150596</v>
      </c>
      <c r="P128">
        <v>0.20628876719542411</v>
      </c>
      <c r="Q128">
        <v>0.20094713147579835</v>
      </c>
      <c r="R128">
        <v>0.21113097061224789</v>
      </c>
      <c r="S128">
        <v>0.24513262205479469</v>
      </c>
      <c r="T128">
        <v>0.26058421811951499</v>
      </c>
    </row>
    <row r="130" spans="1:20">
      <c r="A130" t="s">
        <v>22</v>
      </c>
      <c r="B130">
        <v>2</v>
      </c>
      <c r="C130">
        <v>1.105993325496277</v>
      </c>
      <c r="D130">
        <v>0.91307378265713501</v>
      </c>
      <c r="E130">
        <v>0.89496132675820594</v>
      </c>
      <c r="F130">
        <v>0.98638804673475589</v>
      </c>
      <c r="G130">
        <v>0.91704846776415117</v>
      </c>
      <c r="H130">
        <v>0.87599252229795421</v>
      </c>
      <c r="I130">
        <v>0.88292169536154574</v>
      </c>
      <c r="J130">
        <v>0.9472413357874736</v>
      </c>
      <c r="K130">
        <v>0.89020673620214985</v>
      </c>
      <c r="L130">
        <v>0.82676908532290261</v>
      </c>
      <c r="M130">
        <v>0.83290653839454265</v>
      </c>
      <c r="N130">
        <v>0.85276599095693528</v>
      </c>
      <c r="O130">
        <v>0.82395026237369662</v>
      </c>
      <c r="P130">
        <v>0.81379468581261039</v>
      </c>
      <c r="Q130">
        <v>0.82400106125832884</v>
      </c>
      <c r="R130">
        <v>0.83496701073568924</v>
      </c>
      <c r="S130">
        <v>0.8472214675248162</v>
      </c>
      <c r="T130">
        <v>0.84872367645398228</v>
      </c>
    </row>
    <row r="131" spans="1:20">
      <c r="A131" t="s">
        <v>22</v>
      </c>
      <c r="B131">
        <v>2</v>
      </c>
      <c r="C131">
        <v>1.1150966057965639</v>
      </c>
      <c r="D131">
        <v>1.0203917174321635</v>
      </c>
      <c r="E131">
        <v>1.0436411301479571</v>
      </c>
      <c r="F131">
        <v>1.0633510965905335</v>
      </c>
      <c r="G131">
        <v>1.0713526492298482</v>
      </c>
      <c r="H131">
        <v>1.00349962225377</v>
      </c>
      <c r="I131">
        <v>0.90510138360563286</v>
      </c>
      <c r="J131">
        <v>0.87371236882403625</v>
      </c>
      <c r="K131">
        <v>0.93060229707654407</v>
      </c>
      <c r="L131">
        <v>0.86246569171200294</v>
      </c>
      <c r="M131">
        <v>0.89596465255257884</v>
      </c>
      <c r="N131">
        <v>0.92501654361963104</v>
      </c>
      <c r="O131">
        <v>0.93410439356336616</v>
      </c>
      <c r="P131">
        <v>0.92860166580612635</v>
      </c>
      <c r="Q131">
        <v>0.89017909742617018</v>
      </c>
      <c r="R131">
        <v>0.88451522765407242</v>
      </c>
      <c r="S131">
        <v>0.89711733294825569</v>
      </c>
      <c r="T131">
        <v>0.84872367645398228</v>
      </c>
    </row>
    <row r="132" spans="1:20">
      <c r="A132" t="s">
        <v>22</v>
      </c>
      <c r="B132">
        <v>2</v>
      </c>
      <c r="C132">
        <v>0.75676131842053729</v>
      </c>
      <c r="D132">
        <v>0.5981179843640394</v>
      </c>
      <c r="E132">
        <v>0.72440742379001077</v>
      </c>
      <c r="F132">
        <v>0.62658528597089991</v>
      </c>
      <c r="G132">
        <v>0.59858086128900734</v>
      </c>
      <c r="H132">
        <v>0.6051854642801141</v>
      </c>
      <c r="I132">
        <v>0.56411516452127353</v>
      </c>
      <c r="J132">
        <v>0.59555865938911867</v>
      </c>
      <c r="K132">
        <v>0.5874250891452546</v>
      </c>
      <c r="L132">
        <v>0.55365185756370194</v>
      </c>
      <c r="M132">
        <v>0.55310655964664046</v>
      </c>
      <c r="N132">
        <v>0.53202670804879471</v>
      </c>
      <c r="O132">
        <v>0.52532004694455048</v>
      </c>
      <c r="P132">
        <v>0.62209702561287372</v>
      </c>
      <c r="Q132">
        <v>0.61446465951671891</v>
      </c>
      <c r="R132">
        <v>0.74275543575796554</v>
      </c>
      <c r="S132">
        <v>0.72265722448480019</v>
      </c>
      <c r="T132">
        <v>0.84872367645398228</v>
      </c>
    </row>
    <row r="133" spans="1:20">
      <c r="A133" t="s">
        <v>22</v>
      </c>
      <c r="B133">
        <v>2</v>
      </c>
      <c r="C133">
        <v>0.34884380589444952</v>
      </c>
      <c r="D133">
        <v>0.30430761395223715</v>
      </c>
      <c r="E133">
        <v>0.39191524212182749</v>
      </c>
      <c r="F133">
        <v>0.36115334797869869</v>
      </c>
      <c r="G133">
        <v>0.37858464014521892</v>
      </c>
      <c r="H133">
        <v>0.38989123145388804</v>
      </c>
      <c r="I133">
        <v>0.39813342084389569</v>
      </c>
      <c r="J133">
        <v>0.6115260116634984</v>
      </c>
      <c r="K133">
        <v>0.59915237326042436</v>
      </c>
      <c r="L133">
        <v>0.64839588629182587</v>
      </c>
      <c r="M133">
        <v>0.63405337068877454</v>
      </c>
      <c r="N133">
        <v>0.62944403128621906</v>
      </c>
      <c r="O133">
        <v>0.79815759554500809</v>
      </c>
      <c r="P133">
        <v>0.8184678038045502</v>
      </c>
      <c r="Q133">
        <v>0.78604079722368414</v>
      </c>
      <c r="R133">
        <v>0.91943965619391343</v>
      </c>
      <c r="S133">
        <v>0.87724235100899128</v>
      </c>
      <c r="T133">
        <v>0.84872367645398228</v>
      </c>
    </row>
    <row r="134" spans="1:20">
      <c r="A134" t="s">
        <v>22</v>
      </c>
      <c r="B134">
        <v>2</v>
      </c>
      <c r="C134">
        <v>0.71246475144249277</v>
      </c>
      <c r="D134">
        <v>0.94283062688596497</v>
      </c>
      <c r="E134">
        <v>0.89476204421635197</v>
      </c>
      <c r="F134">
        <v>0.92637675177926726</v>
      </c>
      <c r="G134">
        <v>0.90116607209184374</v>
      </c>
      <c r="H134">
        <v>0.81658711580303422</v>
      </c>
      <c r="I134">
        <v>0.78320003315935405</v>
      </c>
      <c r="J134">
        <v>0.84116286464933832</v>
      </c>
      <c r="K134">
        <v>0.81011604493965828</v>
      </c>
      <c r="L134">
        <v>0.8380774657828971</v>
      </c>
      <c r="M134">
        <v>0.78339636937787815</v>
      </c>
      <c r="N134">
        <v>0.81097354486699036</v>
      </c>
      <c r="O134">
        <v>0.79416701737485784</v>
      </c>
      <c r="P134">
        <v>0.80118103366955307</v>
      </c>
      <c r="Q134">
        <v>0.81188053129560478</v>
      </c>
      <c r="R134">
        <v>0.81675525321962283</v>
      </c>
      <c r="S134">
        <v>0.84095655885989573</v>
      </c>
      <c r="T134">
        <v>0.84872367645398228</v>
      </c>
    </row>
    <row r="135" spans="1:20">
      <c r="A135" t="s">
        <v>22</v>
      </c>
      <c r="B135">
        <v>2</v>
      </c>
      <c r="C135">
        <v>0.72155646669469975</v>
      </c>
      <c r="D135">
        <v>0.75881945547847718</v>
      </c>
      <c r="E135">
        <v>0.83930119319874075</v>
      </c>
      <c r="F135">
        <v>0.87248215516916106</v>
      </c>
      <c r="G135">
        <v>0.76323824707867438</v>
      </c>
      <c r="H135">
        <v>0.80804096778553214</v>
      </c>
      <c r="I135">
        <v>0.85146122867953644</v>
      </c>
      <c r="J135">
        <v>0.81928689606215155</v>
      </c>
      <c r="K135">
        <v>0.84578518901325861</v>
      </c>
      <c r="L135">
        <v>0.8846829473095571</v>
      </c>
      <c r="M135">
        <v>0.85375439248593732</v>
      </c>
      <c r="N135">
        <v>0.85539166173438264</v>
      </c>
      <c r="O135">
        <v>0.83962827083175973</v>
      </c>
      <c r="P135">
        <v>0.81302967643500179</v>
      </c>
      <c r="Q135">
        <v>0.85186628523626351</v>
      </c>
      <c r="R135">
        <v>0.8236223955275459</v>
      </c>
      <c r="S135">
        <v>0.84728867837254684</v>
      </c>
      <c r="T135">
        <v>0.84872367645398228</v>
      </c>
    </row>
    <row r="136" spans="1:20">
      <c r="A136" t="s">
        <v>22</v>
      </c>
      <c r="B136">
        <v>2</v>
      </c>
      <c r="C136">
        <v>0.38215800850569787</v>
      </c>
      <c r="D136">
        <v>0.46501223603300912</v>
      </c>
      <c r="E136">
        <v>0.41888425908828586</v>
      </c>
      <c r="F136">
        <v>0.50420842733069904</v>
      </c>
      <c r="G136">
        <v>0.45705961455996585</v>
      </c>
      <c r="H136">
        <v>0.48200632769209628</v>
      </c>
      <c r="I136">
        <v>0.4560968714346389</v>
      </c>
      <c r="J136">
        <v>0.56230487389320205</v>
      </c>
      <c r="K136">
        <v>0.53555383761758202</v>
      </c>
      <c r="L136">
        <v>0.78591545767257009</v>
      </c>
      <c r="M136">
        <v>0.80950300413120102</v>
      </c>
      <c r="N136">
        <v>0.96570410844541033</v>
      </c>
      <c r="O136">
        <v>0.96120338866631294</v>
      </c>
      <c r="P136">
        <v>0.91964512456950109</v>
      </c>
      <c r="Q136">
        <v>0.87255514224483455</v>
      </c>
      <c r="R136">
        <v>0.88670746428512071</v>
      </c>
      <c r="S136">
        <v>0.88664806786308703</v>
      </c>
      <c r="T136">
        <v>0.84872367645398228</v>
      </c>
    </row>
    <row r="137" spans="1:20">
      <c r="A137" t="s">
        <v>22</v>
      </c>
      <c r="B137">
        <v>2</v>
      </c>
      <c r="C137">
        <v>0.49708091509922386</v>
      </c>
      <c r="D137">
        <v>0.47987642827511023</v>
      </c>
      <c r="E137">
        <v>0.43792614517138029</v>
      </c>
      <c r="F137">
        <v>0.50562991005019919</v>
      </c>
      <c r="G137">
        <v>0.67460959321512881</v>
      </c>
      <c r="H137">
        <v>0.62688620901455694</v>
      </c>
      <c r="I137">
        <v>0.62858419619554362</v>
      </c>
      <c r="J137">
        <v>0.68932420566656716</v>
      </c>
      <c r="K137">
        <v>0.64165469227224115</v>
      </c>
      <c r="L137">
        <v>0.62965128802241921</v>
      </c>
      <c r="M137">
        <v>0.60086875471789003</v>
      </c>
      <c r="N137">
        <v>0.74061479912790018</v>
      </c>
      <c r="O137">
        <v>0.8540017317976546</v>
      </c>
      <c r="P137">
        <v>0.81193715509933184</v>
      </c>
      <c r="Q137">
        <v>0.83085723008242629</v>
      </c>
      <c r="R137">
        <v>0.83503676833980833</v>
      </c>
      <c r="S137">
        <v>0.84728867837254707</v>
      </c>
      <c r="T137">
        <v>0.84872367645398228</v>
      </c>
    </row>
    <row r="138" spans="1:20">
      <c r="A138" t="s">
        <v>22</v>
      </c>
      <c r="B138">
        <v>2</v>
      </c>
      <c r="C138">
        <v>0.88038872054617745</v>
      </c>
      <c r="D138">
        <v>0.90231403826638401</v>
      </c>
      <c r="E138">
        <v>0.78603249739390768</v>
      </c>
      <c r="F138">
        <v>0.82887552551101829</v>
      </c>
      <c r="G138">
        <v>0.91862231958653939</v>
      </c>
      <c r="H138">
        <v>0.96863287731156356</v>
      </c>
      <c r="I138">
        <v>1.0240045935221433</v>
      </c>
      <c r="J138">
        <v>1.0256898673477288</v>
      </c>
      <c r="K138">
        <v>1.0481537916517665</v>
      </c>
      <c r="L138">
        <v>1.0032180367308245</v>
      </c>
      <c r="M138">
        <v>0.96675722505908412</v>
      </c>
      <c r="N138">
        <v>0.90189540073858787</v>
      </c>
      <c r="O138">
        <v>0.84828826437167526</v>
      </c>
      <c r="P138">
        <v>0.8553052097536652</v>
      </c>
      <c r="Q138">
        <v>0.81607075596114453</v>
      </c>
      <c r="R138">
        <v>0.84302194062878244</v>
      </c>
      <c r="S138">
        <v>0.83184026838218195</v>
      </c>
      <c r="T138">
        <v>0.84872367645398228</v>
      </c>
    </row>
    <row r="139" spans="1:20">
      <c r="A139" t="s">
        <v>22</v>
      </c>
      <c r="B139">
        <v>2</v>
      </c>
      <c r="C139">
        <v>0.45486071483058832</v>
      </c>
      <c r="D139">
        <v>0.67444004900698507</v>
      </c>
      <c r="E139">
        <v>0.67394190532073484</v>
      </c>
      <c r="F139">
        <v>1.0163832151608645</v>
      </c>
      <c r="G139">
        <v>1.0339727751321957</v>
      </c>
      <c r="H139">
        <v>1.0328150243434782</v>
      </c>
      <c r="I139">
        <v>1.0421952893908788</v>
      </c>
      <c r="J139">
        <v>0.96132332375673069</v>
      </c>
      <c r="K139">
        <v>0.94019541228798131</v>
      </c>
      <c r="L139">
        <v>0.90662107859864793</v>
      </c>
      <c r="M139">
        <v>0.94139627027148709</v>
      </c>
      <c r="N139">
        <v>0.95898273772544673</v>
      </c>
      <c r="O139">
        <v>0.91712183546754045</v>
      </c>
      <c r="P139">
        <v>0.94280693594872145</v>
      </c>
      <c r="Q139">
        <v>0.91984940269623339</v>
      </c>
      <c r="R139">
        <v>0.915963270578671</v>
      </c>
      <c r="S139">
        <v>0.87515158270968074</v>
      </c>
      <c r="T139">
        <v>0.84872367645398228</v>
      </c>
    </row>
    <row r="140" spans="1:20">
      <c r="A140" t="s">
        <v>22</v>
      </c>
      <c r="B140">
        <v>2</v>
      </c>
      <c r="C140">
        <v>0.38215800850569703</v>
      </c>
      <c r="D140">
        <v>0.55479914980196843</v>
      </c>
      <c r="E140">
        <v>0.47553630766616867</v>
      </c>
      <c r="F140">
        <v>0.42892663052623459</v>
      </c>
      <c r="G140">
        <v>0.44801669339589817</v>
      </c>
      <c r="H140">
        <v>0.4584019869447386</v>
      </c>
      <c r="I140">
        <v>0.51489135119831309</v>
      </c>
      <c r="J140">
        <v>0.59220569065418904</v>
      </c>
      <c r="K140">
        <v>0.56397435968033405</v>
      </c>
      <c r="L140">
        <v>0.45635881986266263</v>
      </c>
      <c r="M140">
        <v>0.48812446160148781</v>
      </c>
      <c r="N140">
        <v>1.0379734480667542</v>
      </c>
      <c r="O140">
        <v>0.98691110584561015</v>
      </c>
      <c r="P140">
        <v>0.95044759335890794</v>
      </c>
      <c r="Q140">
        <v>0.89817813352148346</v>
      </c>
      <c r="R140">
        <v>0.87298056333022667</v>
      </c>
      <c r="S140">
        <v>0.84362174927705069</v>
      </c>
      <c r="T140">
        <v>0.84872367645398228</v>
      </c>
    </row>
    <row r="141" spans="1:20">
      <c r="A141" t="s">
        <v>22</v>
      </c>
      <c r="B141">
        <v>2</v>
      </c>
      <c r="C141">
        <v>1.2059355078170648</v>
      </c>
      <c r="D141">
        <v>1.0653513691512824</v>
      </c>
      <c r="E141">
        <v>1.0211037562733787</v>
      </c>
      <c r="F141">
        <v>1.1312442283436908</v>
      </c>
      <c r="G141">
        <v>0.99010854154631223</v>
      </c>
      <c r="H141">
        <v>0.88953683450080001</v>
      </c>
      <c r="I141">
        <v>0.91361975604648582</v>
      </c>
      <c r="J141">
        <v>0.83131880900819177</v>
      </c>
      <c r="K141">
        <v>0.85898082092269301</v>
      </c>
      <c r="L141">
        <v>0.88456833799818713</v>
      </c>
      <c r="M141">
        <v>0.84755058176991005</v>
      </c>
      <c r="N141">
        <v>0.88356308064694777</v>
      </c>
      <c r="O141">
        <v>0.86251752533784409</v>
      </c>
      <c r="P141">
        <v>0.87257678259797611</v>
      </c>
      <c r="Q141">
        <v>0.850076050555716</v>
      </c>
      <c r="R141">
        <v>0.8537960615408251</v>
      </c>
      <c r="S141">
        <v>0.83928924895688417</v>
      </c>
      <c r="T141">
        <v>0.84872367645398195</v>
      </c>
    </row>
    <row r="142" spans="1:20">
      <c r="A142" t="s">
        <v>22</v>
      </c>
      <c r="B142">
        <v>2</v>
      </c>
      <c r="C142">
        <v>0.86747988326823278</v>
      </c>
      <c r="D142">
        <v>0.97244697746874309</v>
      </c>
      <c r="E142">
        <v>0.94912704950162097</v>
      </c>
      <c r="F142">
        <v>0.80793663582024144</v>
      </c>
      <c r="G142">
        <v>0.77692351759114775</v>
      </c>
      <c r="H142">
        <v>0.77808198189272371</v>
      </c>
      <c r="I142">
        <v>0.70835360863309094</v>
      </c>
      <c r="J142">
        <v>0.70413048913304177</v>
      </c>
      <c r="K142">
        <v>0.73704315053650116</v>
      </c>
      <c r="L142">
        <v>0.75797044848716455</v>
      </c>
      <c r="M142">
        <v>0.81415885140801936</v>
      </c>
      <c r="N142">
        <v>0.85094885338223669</v>
      </c>
      <c r="O142">
        <v>0.85807821022003328</v>
      </c>
      <c r="P142">
        <v>0.83054110502235023</v>
      </c>
      <c r="Q142">
        <v>0.85842200427064708</v>
      </c>
      <c r="R142">
        <v>0.87114667710480498</v>
      </c>
      <c r="S142">
        <v>0.84862180678597254</v>
      </c>
      <c r="T142">
        <v>0.84872367645398195</v>
      </c>
    </row>
    <row r="143" spans="1:20">
      <c r="A143" t="s">
        <v>22</v>
      </c>
      <c r="B143">
        <v>2</v>
      </c>
      <c r="C143">
        <v>0.14425295017497697</v>
      </c>
      <c r="D143">
        <v>0.64310727321434347</v>
      </c>
      <c r="E143">
        <v>0.64736375686996173</v>
      </c>
      <c r="F143">
        <v>0.59878797112965387</v>
      </c>
      <c r="G143">
        <v>0.88582786279857428</v>
      </c>
      <c r="H143">
        <v>0.81851594169562458</v>
      </c>
      <c r="I143">
        <v>0.78001264441305218</v>
      </c>
      <c r="J143">
        <v>0.73360532543600787</v>
      </c>
      <c r="K143">
        <v>0.77583841368144324</v>
      </c>
      <c r="L143">
        <v>0.81104251033103758</v>
      </c>
      <c r="M143">
        <v>0.89918873919106534</v>
      </c>
      <c r="N143">
        <v>0.86418415216228961</v>
      </c>
      <c r="O143">
        <v>0.87512440408672709</v>
      </c>
      <c r="P143">
        <v>0.91520437799421905</v>
      </c>
      <c r="Q143">
        <v>0.89658884878683054</v>
      </c>
      <c r="R143">
        <v>0.86760482671880967</v>
      </c>
      <c r="S143">
        <v>0.86904600323235259</v>
      </c>
      <c r="T143">
        <v>0.84872367645398195</v>
      </c>
    </row>
    <row r="144" spans="1:20">
      <c r="A144" t="s">
        <v>22</v>
      </c>
      <c r="B144">
        <v>2</v>
      </c>
      <c r="C144">
        <v>0.92583092561065139</v>
      </c>
      <c r="D144">
        <v>0.93945079552344746</v>
      </c>
      <c r="E144">
        <v>0.77474320267339325</v>
      </c>
      <c r="F144">
        <v>0.92671285657393165</v>
      </c>
      <c r="G144">
        <v>1.0024813301848001</v>
      </c>
      <c r="H144">
        <v>0.96763924164423765</v>
      </c>
      <c r="I144">
        <v>0.92554939553369764</v>
      </c>
      <c r="J144">
        <v>0.88476692202935392</v>
      </c>
      <c r="K144">
        <v>0.82027595116720553</v>
      </c>
      <c r="L144">
        <v>0.87613413241282112</v>
      </c>
      <c r="M144">
        <v>0.85606725974267084</v>
      </c>
      <c r="N144">
        <v>0.86711655188193115</v>
      </c>
      <c r="O144">
        <v>0.84749446679992846</v>
      </c>
      <c r="P144">
        <v>0.85336594906800811</v>
      </c>
      <c r="Q144">
        <v>0.85746196682933018</v>
      </c>
      <c r="R144">
        <v>0.87014713151527212</v>
      </c>
      <c r="S144">
        <v>0.87515158270967985</v>
      </c>
      <c r="T144">
        <v>0.84872367645398195</v>
      </c>
    </row>
    <row r="145" spans="1:20">
      <c r="A145" t="s">
        <v>22</v>
      </c>
      <c r="B145">
        <v>2</v>
      </c>
      <c r="C145">
        <v>0.58153164608171681</v>
      </c>
      <c r="D145">
        <v>0.57422452573889493</v>
      </c>
      <c r="E145">
        <v>0.56880016704320591</v>
      </c>
      <c r="F145">
        <v>0.49975608709289732</v>
      </c>
      <c r="G145">
        <v>0.48077316179572394</v>
      </c>
      <c r="H145">
        <v>0.62483542245617529</v>
      </c>
      <c r="I145">
        <v>0.5812119952188074</v>
      </c>
      <c r="J145">
        <v>0.62495348230718084</v>
      </c>
      <c r="K145">
        <v>0.63510026099378292</v>
      </c>
      <c r="L145">
        <v>0.59657960884083661</v>
      </c>
      <c r="M145">
        <v>0.57153485595008025</v>
      </c>
      <c r="N145">
        <v>0.58471832505123944</v>
      </c>
      <c r="O145">
        <v>0.6084548052413068</v>
      </c>
      <c r="P145">
        <v>0.58183781748450847</v>
      </c>
      <c r="Q145">
        <v>0.61691468133865401</v>
      </c>
      <c r="R145">
        <v>0.87563259117443282</v>
      </c>
      <c r="S145">
        <v>0.84362174927705091</v>
      </c>
      <c r="T145">
        <v>0.84872367645398195</v>
      </c>
    </row>
    <row r="146" spans="1:20">
      <c r="A146" t="s">
        <v>22</v>
      </c>
      <c r="B146">
        <v>2</v>
      </c>
      <c r="C146">
        <v>0.69902770445950235</v>
      </c>
      <c r="D146">
        <v>0.62037673500998824</v>
      </c>
      <c r="E146">
        <v>0.62463471751261912</v>
      </c>
      <c r="F146">
        <v>0.56095961069871847</v>
      </c>
      <c r="G146">
        <v>0.58416659375647595</v>
      </c>
      <c r="H146">
        <v>0.58029216176325638</v>
      </c>
      <c r="I146">
        <v>0.53426222092723719</v>
      </c>
      <c r="J146">
        <v>0.60368703434810445</v>
      </c>
      <c r="K146">
        <v>0.75002505923145901</v>
      </c>
      <c r="L146">
        <v>0.77009497991396103</v>
      </c>
      <c r="M146">
        <v>0.79982662675037597</v>
      </c>
      <c r="N146">
        <v>0.82524630846429003</v>
      </c>
      <c r="O146">
        <v>0.77946629976552195</v>
      </c>
      <c r="P146">
        <v>0.78700508144902281</v>
      </c>
      <c r="Q146">
        <v>0.78126969021931469</v>
      </c>
      <c r="R146">
        <v>0.7482180745557605</v>
      </c>
      <c r="S146">
        <v>0.72265722448480041</v>
      </c>
      <c r="T146">
        <v>0.84872367645398195</v>
      </c>
    </row>
    <row r="147" spans="1:20">
      <c r="A147" t="s">
        <v>22</v>
      </c>
      <c r="B147">
        <v>2</v>
      </c>
      <c r="C147">
        <v>0.46130638280266484</v>
      </c>
      <c r="D147">
        <v>0.39001968827986122</v>
      </c>
      <c r="E147">
        <v>0.46030158694984158</v>
      </c>
      <c r="F147">
        <v>0.50815218129645912</v>
      </c>
      <c r="G147">
        <v>0.48850356155381502</v>
      </c>
      <c r="H147">
        <v>0.59347014579585278</v>
      </c>
      <c r="I147">
        <v>0.5665950171350701</v>
      </c>
      <c r="J147">
        <v>0.61423727948790841</v>
      </c>
      <c r="K147">
        <v>0.57810344906283384</v>
      </c>
      <c r="L147">
        <v>0.5935629550410062</v>
      </c>
      <c r="M147">
        <v>0.58815841085212039</v>
      </c>
      <c r="N147">
        <v>0.55884275502545999</v>
      </c>
      <c r="O147">
        <v>0.58697486988348702</v>
      </c>
      <c r="P147">
        <v>0.59768586841298943</v>
      </c>
      <c r="Q147">
        <v>0.84076693973159367</v>
      </c>
      <c r="R147">
        <v>0.84620984654597053</v>
      </c>
      <c r="S147">
        <v>0.84362174927705091</v>
      </c>
      <c r="T147">
        <v>0.84872367645398195</v>
      </c>
    </row>
    <row r="148" spans="1:20">
      <c r="A148" t="s">
        <v>22</v>
      </c>
      <c r="B148">
        <v>2</v>
      </c>
      <c r="C148">
        <v>0.65089788981224084</v>
      </c>
      <c r="D148">
        <v>0.59342447977107227</v>
      </c>
      <c r="E148">
        <v>0.70549239299599653</v>
      </c>
      <c r="F148">
        <v>0.69635179400875435</v>
      </c>
      <c r="G148">
        <v>0.71922977700295876</v>
      </c>
      <c r="H148">
        <v>0.71645647994801309</v>
      </c>
      <c r="I148">
        <v>0.83271356118630235</v>
      </c>
      <c r="J148">
        <v>0.76287904061064138</v>
      </c>
      <c r="K148">
        <v>0.76709451619858671</v>
      </c>
      <c r="L148">
        <v>0.73286092380126844</v>
      </c>
      <c r="M148">
        <v>0.74068317907263692</v>
      </c>
      <c r="N148">
        <v>0.70656502052793524</v>
      </c>
      <c r="O148">
        <v>0.68904158671230853</v>
      </c>
      <c r="P148">
        <v>0.71591815260225866</v>
      </c>
      <c r="Q148">
        <v>0.71309518679756989</v>
      </c>
      <c r="R148">
        <v>0.69034129536279709</v>
      </c>
      <c r="S148">
        <v>0.72265722448480074</v>
      </c>
      <c r="T148">
        <v>0.84872367645398195</v>
      </c>
    </row>
    <row r="149" spans="1:20">
      <c r="A149" t="s">
        <v>22</v>
      </c>
      <c r="B149">
        <v>2</v>
      </c>
      <c r="C149">
        <v>0.6618426486007305</v>
      </c>
      <c r="D149">
        <v>0.67763055948472295</v>
      </c>
      <c r="E149">
        <v>0.59497867031038376</v>
      </c>
      <c r="F149">
        <v>0.53310351052912652</v>
      </c>
      <c r="G149">
        <v>0.47992337162008769</v>
      </c>
      <c r="H149">
        <v>0.61498084378696005</v>
      </c>
      <c r="I149">
        <v>0.68182381503717004</v>
      </c>
      <c r="J149">
        <v>0.63051858927966808</v>
      </c>
      <c r="K149">
        <v>0.60249498427613801</v>
      </c>
      <c r="L149">
        <v>0.59209916440779486</v>
      </c>
      <c r="M149">
        <v>0.61054701280363488</v>
      </c>
      <c r="N149">
        <v>0.64829638809011247</v>
      </c>
      <c r="O149">
        <v>0.76117860793681225</v>
      </c>
      <c r="P149">
        <v>0.80488658803966306</v>
      </c>
      <c r="Q149">
        <v>0.82407370905604516</v>
      </c>
      <c r="R149">
        <v>0.82847058061987477</v>
      </c>
      <c r="S149">
        <v>0.83788693954740867</v>
      </c>
      <c r="T149">
        <v>0.84872367645398195</v>
      </c>
    </row>
    <row r="150" spans="1:20">
      <c r="A150" t="s">
        <v>22</v>
      </c>
      <c r="B150">
        <v>2</v>
      </c>
      <c r="C150">
        <v>1.2016696600965044</v>
      </c>
      <c r="D150">
        <v>0.98402257016559203</v>
      </c>
      <c r="E150">
        <v>0.89163271116798637</v>
      </c>
      <c r="F150">
        <v>0.99436757128301678</v>
      </c>
      <c r="G150">
        <v>1.0716421084482752</v>
      </c>
      <c r="H150">
        <v>0.94312750179395599</v>
      </c>
      <c r="I150">
        <v>0.87239646160322581</v>
      </c>
      <c r="J150">
        <v>0.89965205608656773</v>
      </c>
      <c r="K150">
        <v>0.91426401886966424</v>
      </c>
      <c r="L150">
        <v>0.94246903634255708</v>
      </c>
      <c r="M150">
        <v>0.96565186215288479</v>
      </c>
      <c r="N150">
        <v>0.93480481057413833</v>
      </c>
      <c r="O150">
        <v>0.90116285931482443</v>
      </c>
      <c r="P150">
        <v>0.90281561907529062</v>
      </c>
      <c r="Q150">
        <v>0.91539588925000692</v>
      </c>
      <c r="R150">
        <v>0.89857354355145402</v>
      </c>
      <c r="S150">
        <v>0.89864875434579028</v>
      </c>
      <c r="T150">
        <v>0.84872367645398195</v>
      </c>
    </row>
    <row r="151" spans="1:20">
      <c r="A151" t="s">
        <v>22</v>
      </c>
      <c r="B151">
        <v>2</v>
      </c>
      <c r="C151">
        <v>0.48553603740899098</v>
      </c>
      <c r="D151">
        <v>0.6232857369567012</v>
      </c>
      <c r="E151">
        <v>0.68625313605051463</v>
      </c>
      <c r="F151">
        <v>0.72592584512330649</v>
      </c>
      <c r="G151">
        <v>0.72261169884723753</v>
      </c>
      <c r="H151">
        <v>0.8053179954102615</v>
      </c>
      <c r="I151">
        <v>0.83010042674928097</v>
      </c>
      <c r="J151">
        <v>0.81943424388738906</v>
      </c>
      <c r="K151">
        <v>0.85069632983893584</v>
      </c>
      <c r="L151">
        <v>0.82820584676289988</v>
      </c>
      <c r="M151">
        <v>0.7747239025455227</v>
      </c>
      <c r="N151">
        <v>0.78772746703723862</v>
      </c>
      <c r="O151">
        <v>0.80229498808087785</v>
      </c>
      <c r="P151">
        <v>0.84445897573521389</v>
      </c>
      <c r="Q151">
        <v>0.86176995573703252</v>
      </c>
      <c r="R151">
        <v>0.88630813197292613</v>
      </c>
      <c r="S151">
        <v>0.87076705019712863</v>
      </c>
      <c r="T151">
        <v>0.84872367645398195</v>
      </c>
    </row>
    <row r="152" spans="1:20">
      <c r="A152" t="s">
        <v>22</v>
      </c>
      <c r="B152">
        <v>2</v>
      </c>
      <c r="C152">
        <v>0.42736754632759216</v>
      </c>
      <c r="D152">
        <v>1.0789465759808754</v>
      </c>
      <c r="E152">
        <v>0.99701480494858363</v>
      </c>
      <c r="F152">
        <v>1.0109251971348681</v>
      </c>
      <c r="G152">
        <v>1.0740119905954311</v>
      </c>
      <c r="H152">
        <v>1.0655321607747517</v>
      </c>
      <c r="I152">
        <v>1.0826509453193696</v>
      </c>
      <c r="J152">
        <v>0.97211861621338036</v>
      </c>
      <c r="K152">
        <v>0.91866827227790737</v>
      </c>
      <c r="L152">
        <v>0.85387648839041164</v>
      </c>
      <c r="M152">
        <v>0.85557518353203343</v>
      </c>
      <c r="N152">
        <v>0.8328951387521828</v>
      </c>
      <c r="O152">
        <v>0.87757528526944795</v>
      </c>
      <c r="P152">
        <v>0.86142259044178882</v>
      </c>
      <c r="Q152">
        <v>0.83185869094716847</v>
      </c>
      <c r="R152">
        <v>0.83974700732113683</v>
      </c>
      <c r="S152">
        <v>0.82690284274470249</v>
      </c>
      <c r="T152">
        <v>0.84872367645398195</v>
      </c>
    </row>
    <row r="153" spans="1:20">
      <c r="A153" t="s">
        <v>22</v>
      </c>
      <c r="B153">
        <v>2</v>
      </c>
      <c r="C153">
        <v>0.85470545709109624</v>
      </c>
      <c r="D153">
        <v>0.7485132668794231</v>
      </c>
      <c r="E153">
        <v>0.71642761425851853</v>
      </c>
      <c r="F153">
        <v>0.73993417194355793</v>
      </c>
      <c r="G153">
        <v>0.81027661825331854</v>
      </c>
      <c r="H153">
        <v>0.88509559341224653</v>
      </c>
      <c r="I153">
        <v>0.79944669407765034</v>
      </c>
      <c r="J153">
        <v>0.83015013058521125</v>
      </c>
      <c r="K153">
        <v>0.77878937721301433</v>
      </c>
      <c r="L153">
        <v>0.82639186471156467</v>
      </c>
      <c r="M153">
        <v>0.83897337427263941</v>
      </c>
      <c r="N153">
        <v>0.80899883882111001</v>
      </c>
      <c r="O153">
        <v>0.79212598976534787</v>
      </c>
      <c r="P153">
        <v>0.78307433646576641</v>
      </c>
      <c r="Q153">
        <v>0.80301677173252473</v>
      </c>
      <c r="R153">
        <v>0.82032411361497959</v>
      </c>
      <c r="S153">
        <v>0.8540940342121951</v>
      </c>
      <c r="T153">
        <v>0.84872367645398195</v>
      </c>
    </row>
    <row r="154" spans="1:20">
      <c r="A154" t="s">
        <v>22</v>
      </c>
      <c r="B154">
        <v>2</v>
      </c>
      <c r="C154">
        <v>0.2237679865992532</v>
      </c>
      <c r="D154">
        <v>0.22547244380668807</v>
      </c>
      <c r="E154">
        <v>0.23056780879701813</v>
      </c>
      <c r="F154">
        <v>0.25344858075073212</v>
      </c>
      <c r="G154">
        <v>0.30260077485066045</v>
      </c>
      <c r="H154">
        <v>0.30778664094365082</v>
      </c>
      <c r="I154">
        <v>0.35407722100857575</v>
      </c>
      <c r="J154">
        <v>0.79139250122438631</v>
      </c>
      <c r="K154">
        <v>0.75427394336017894</v>
      </c>
      <c r="L154">
        <v>0.71216216417365052</v>
      </c>
      <c r="M154">
        <v>0.7397970843159315</v>
      </c>
      <c r="N154">
        <v>0.73109450194531256</v>
      </c>
      <c r="O154">
        <v>0.75224971385662875</v>
      </c>
      <c r="P154">
        <v>0.75265991456950243</v>
      </c>
      <c r="Q154">
        <v>0.88552600351972433</v>
      </c>
      <c r="R154">
        <v>0.91943965619391321</v>
      </c>
      <c r="S154">
        <v>0.87724235100899117</v>
      </c>
      <c r="T154">
        <v>0.84872367645398195</v>
      </c>
    </row>
    <row r="156" spans="1:20">
      <c r="A156" t="s">
        <v>22</v>
      </c>
      <c r="B156">
        <v>6</v>
      </c>
      <c r="C156">
        <v>0.31198755866700562</v>
      </c>
      <c r="D156">
        <v>0.46673639768699926</v>
      </c>
      <c r="E156">
        <v>0.50839821715060063</v>
      </c>
      <c r="F156">
        <v>0.50741581788715551</v>
      </c>
      <c r="G156">
        <v>0.4634410175368805</v>
      </c>
      <c r="H156">
        <v>0.56000319488670358</v>
      </c>
      <c r="I156">
        <v>0.76938876083944563</v>
      </c>
      <c r="J156">
        <v>0.76728020820096354</v>
      </c>
      <c r="K156">
        <v>0.77268054870715308</v>
      </c>
      <c r="L156">
        <v>0.76532479486135629</v>
      </c>
      <c r="M156">
        <v>0.7508002317003325</v>
      </c>
      <c r="N156">
        <v>0.80159594909136622</v>
      </c>
      <c r="O156">
        <v>0.77339441586308233</v>
      </c>
      <c r="P156">
        <v>0.76230418444855275</v>
      </c>
      <c r="Q156">
        <v>0.7445095436627579</v>
      </c>
      <c r="R156">
        <v>0.71627876475555496</v>
      </c>
      <c r="S156">
        <v>0.69775369129186338</v>
      </c>
      <c r="T156">
        <v>0.68326566400065103</v>
      </c>
    </row>
    <row r="157" spans="1:20">
      <c r="A157" t="s">
        <v>22</v>
      </c>
      <c r="B157">
        <v>6</v>
      </c>
      <c r="C157">
        <v>0.56343121401656648</v>
      </c>
      <c r="D157">
        <v>0.53104779655498391</v>
      </c>
      <c r="E157">
        <v>0.57691133437395214</v>
      </c>
      <c r="F157">
        <v>0.60991885946420876</v>
      </c>
      <c r="G157">
        <v>0.58726444168925662</v>
      </c>
      <c r="H157">
        <v>0.69820686412206689</v>
      </c>
      <c r="I157">
        <v>0.70804068227309547</v>
      </c>
      <c r="J157">
        <v>0.66306506366342333</v>
      </c>
      <c r="K157">
        <v>0.69212167941477709</v>
      </c>
      <c r="L157">
        <v>0.72708352645515151</v>
      </c>
      <c r="M157">
        <v>0.72200675378089119</v>
      </c>
      <c r="N157">
        <v>0.71857872342378004</v>
      </c>
      <c r="O157">
        <v>0.714223289028456</v>
      </c>
      <c r="P157">
        <v>0.68213901074476613</v>
      </c>
      <c r="Q157">
        <v>0.65326021383050459</v>
      </c>
      <c r="R157">
        <v>0.68825264409508069</v>
      </c>
      <c r="S157">
        <v>0.67415185614603856</v>
      </c>
      <c r="T157">
        <v>0.68326566400065103</v>
      </c>
    </row>
    <row r="158" spans="1:20">
      <c r="A158" t="s">
        <v>22</v>
      </c>
      <c r="B158">
        <v>6</v>
      </c>
      <c r="C158">
        <v>0.6218448934800761</v>
      </c>
      <c r="D158">
        <v>0.65472245527597928</v>
      </c>
      <c r="E158">
        <v>0.77487157076792845</v>
      </c>
      <c r="F158">
        <v>0.75028284997583228</v>
      </c>
      <c r="G158">
        <v>0.70666107513389909</v>
      </c>
      <c r="H158">
        <v>0.67261173661928852</v>
      </c>
      <c r="I158">
        <v>0.67717086560519546</v>
      </c>
      <c r="J158">
        <v>0.70316813697176883</v>
      </c>
      <c r="K158">
        <v>0.67175488763367608</v>
      </c>
      <c r="L158">
        <v>0.63106019668616153</v>
      </c>
      <c r="M158">
        <v>0.669888623368736</v>
      </c>
      <c r="N158">
        <v>0.64876813511299192</v>
      </c>
      <c r="O158">
        <v>0.6224314901379886</v>
      </c>
      <c r="P158">
        <v>0.62157725801471531</v>
      </c>
      <c r="Q158">
        <v>0.62647569638483558</v>
      </c>
      <c r="R158">
        <v>0.66916105982008978</v>
      </c>
      <c r="S158">
        <v>0.68723604098622426</v>
      </c>
      <c r="T158">
        <v>0.68326566400065103</v>
      </c>
    </row>
    <row r="159" spans="1:20">
      <c r="A159" t="s">
        <v>22</v>
      </c>
      <c r="B159">
        <v>6</v>
      </c>
      <c r="C159">
        <v>0.38077498314900543</v>
      </c>
      <c r="D159">
        <v>0.60170464859943285</v>
      </c>
      <c r="E159">
        <v>0.57253950428439526</v>
      </c>
      <c r="F159">
        <v>0.689863741938325</v>
      </c>
      <c r="G159">
        <v>0.69084516382126404</v>
      </c>
      <c r="H159">
        <v>0.70606700370206732</v>
      </c>
      <c r="I159">
        <v>0.74466239976531956</v>
      </c>
      <c r="J159">
        <v>0.69785469460219274</v>
      </c>
      <c r="K159">
        <v>0.70404070842386401</v>
      </c>
      <c r="L159">
        <v>0.70916611773677007</v>
      </c>
      <c r="M159">
        <v>0.71909458580863261</v>
      </c>
      <c r="N159">
        <v>0.68835845940456664</v>
      </c>
      <c r="O159">
        <v>0.67600928454984266</v>
      </c>
      <c r="P159">
        <v>0.66394419241382951</v>
      </c>
      <c r="Q159">
        <v>0.65118242258312231</v>
      </c>
      <c r="R159">
        <v>0.65054170568952241</v>
      </c>
      <c r="S159">
        <v>0.69096288611727508</v>
      </c>
      <c r="T159">
        <v>0.68326566400065103</v>
      </c>
    </row>
    <row r="160" spans="1:20">
      <c r="A160" t="s">
        <v>22</v>
      </c>
      <c r="B160">
        <v>6</v>
      </c>
      <c r="C160">
        <v>1.121043557689402</v>
      </c>
      <c r="D160">
        <v>0.8994022624211313</v>
      </c>
      <c r="E160">
        <v>0.74242473337898263</v>
      </c>
      <c r="F160">
        <v>0.82322916962184978</v>
      </c>
      <c r="G160">
        <v>0.86910873731422933</v>
      </c>
      <c r="H160">
        <v>0.82709939934576115</v>
      </c>
      <c r="I160">
        <v>0.7975418245806809</v>
      </c>
      <c r="J160">
        <v>0.82854476903725471</v>
      </c>
      <c r="K160">
        <v>0.81142299571428922</v>
      </c>
      <c r="L160">
        <v>0.81171890078942011</v>
      </c>
      <c r="M160">
        <v>0.77132541380872999</v>
      </c>
      <c r="N160">
        <v>0.74761041532715877</v>
      </c>
      <c r="O160">
        <v>0.74417801409022888</v>
      </c>
      <c r="P160">
        <v>0.72801126829425011</v>
      </c>
      <c r="Q160">
        <v>0.71944913824450385</v>
      </c>
      <c r="R160">
        <v>0.69405813557809126</v>
      </c>
      <c r="S160">
        <v>0.69669634526399771</v>
      </c>
      <c r="T160">
        <v>0.68326566400065003</v>
      </c>
    </row>
    <row r="161" spans="1:20">
      <c r="A161" t="s">
        <v>22</v>
      </c>
      <c r="B161">
        <v>6</v>
      </c>
      <c r="C161">
        <v>0.38605953479039723</v>
      </c>
      <c r="D161">
        <v>0.59002657870250141</v>
      </c>
      <c r="E161">
        <v>0.49931852461802867</v>
      </c>
      <c r="F161">
        <v>0.54417588712161769</v>
      </c>
      <c r="G161">
        <v>0.53992712878065818</v>
      </c>
      <c r="H161">
        <v>0.76281649201774404</v>
      </c>
      <c r="I161">
        <v>0.78976907216823633</v>
      </c>
      <c r="J161">
        <v>0.73514217087946154</v>
      </c>
      <c r="K161">
        <v>0.78963240946251978</v>
      </c>
      <c r="L161">
        <v>0.76149272519474298</v>
      </c>
      <c r="M161">
        <v>0.75998367093739738</v>
      </c>
      <c r="N161">
        <v>0.72954165648240654</v>
      </c>
      <c r="O161">
        <v>0.73824565325245706</v>
      </c>
      <c r="P161">
        <v>0.70995730838700555</v>
      </c>
      <c r="Q161">
        <v>0.70277295827987185</v>
      </c>
      <c r="R161">
        <v>0.68797908165553101</v>
      </c>
      <c r="S161">
        <v>0.68080968911465045</v>
      </c>
      <c r="T161">
        <v>0.68326566400065003</v>
      </c>
    </row>
    <row r="162" spans="1:20">
      <c r="A162" t="s">
        <v>22</v>
      </c>
      <c r="B162">
        <v>6</v>
      </c>
      <c r="C162">
        <v>0.37856373031900759</v>
      </c>
      <c r="D162">
        <v>0.55124302468897757</v>
      </c>
      <c r="E162">
        <v>0.49500507412185357</v>
      </c>
      <c r="F162">
        <v>0.44115627205940272</v>
      </c>
      <c r="G162">
        <v>0.66683812091569139</v>
      </c>
      <c r="H162">
        <v>0.62884992395958683</v>
      </c>
      <c r="I162">
        <v>0.7182963279979685</v>
      </c>
      <c r="J162">
        <v>0.75072734380404527</v>
      </c>
      <c r="K162">
        <v>0.72772047038266552</v>
      </c>
      <c r="L162">
        <v>0.73010984351543817</v>
      </c>
      <c r="M162">
        <v>0.69251869860997051</v>
      </c>
      <c r="N162">
        <v>0.71204336585785866</v>
      </c>
      <c r="O162">
        <v>0.70896268528910666</v>
      </c>
      <c r="P162">
        <v>0.72441168743691986</v>
      </c>
      <c r="Q162">
        <v>0.72047629147938141</v>
      </c>
      <c r="R162">
        <v>0.69390476449532523</v>
      </c>
      <c r="S162">
        <v>0.68080968911465034</v>
      </c>
      <c r="T162">
        <v>0.68326566400065003</v>
      </c>
    </row>
    <row r="163" spans="1:20">
      <c r="A163" t="s">
        <v>22</v>
      </c>
      <c r="B163">
        <v>6</v>
      </c>
      <c r="C163">
        <v>0.63137349195920622</v>
      </c>
      <c r="D163">
        <v>0.64449099171575253</v>
      </c>
      <c r="E163">
        <v>0.59907894192788502</v>
      </c>
      <c r="F163">
        <v>0.6945429389289911</v>
      </c>
      <c r="G163">
        <v>0.62488908375364194</v>
      </c>
      <c r="H163">
        <v>0.70240367353432176</v>
      </c>
      <c r="I163">
        <v>0.75503293278849615</v>
      </c>
      <c r="J163">
        <v>0.70990137232728057</v>
      </c>
      <c r="K163">
        <v>0.72036534259389218</v>
      </c>
      <c r="L163">
        <v>0.72707752326902353</v>
      </c>
      <c r="M163">
        <v>0.71590754460037098</v>
      </c>
      <c r="N163">
        <v>0.69543952230479644</v>
      </c>
      <c r="O163">
        <v>0.67813028276027443</v>
      </c>
      <c r="P163">
        <v>0.66484386529204309</v>
      </c>
      <c r="Q163">
        <v>0.66401903865801648</v>
      </c>
      <c r="R163">
        <v>0.64180390250277741</v>
      </c>
      <c r="S163">
        <v>0.6450091628566843</v>
      </c>
      <c r="T163">
        <v>0.6832656640006497</v>
      </c>
    </row>
    <row r="164" spans="1:20">
      <c r="A164" t="s">
        <v>22</v>
      </c>
      <c r="B164">
        <v>6</v>
      </c>
      <c r="C164">
        <v>0.99920846212884651</v>
      </c>
      <c r="D164">
        <v>0.91794504770312013</v>
      </c>
      <c r="E164">
        <v>0.78188122706236562</v>
      </c>
      <c r="F164">
        <v>0.67385155154288245</v>
      </c>
      <c r="G164">
        <v>0.61678804163209211</v>
      </c>
      <c r="H164">
        <v>0.5821596908723784</v>
      </c>
      <c r="I164">
        <v>0.60561977429653413</v>
      </c>
      <c r="J164">
        <v>0.62479967408339154</v>
      </c>
      <c r="K164">
        <v>0.6293826656628333</v>
      </c>
      <c r="L164">
        <v>0.62361080036110927</v>
      </c>
      <c r="M164">
        <v>0.63991548089782702</v>
      </c>
      <c r="N164">
        <v>0.62571732191630813</v>
      </c>
      <c r="O164">
        <v>0.62990136557329623</v>
      </c>
      <c r="P164">
        <v>0.62782128257031566</v>
      </c>
      <c r="Q164">
        <v>0.6497118607975243</v>
      </c>
      <c r="R164">
        <v>0.67295245702808004</v>
      </c>
      <c r="S164">
        <v>0.69655224397514548</v>
      </c>
      <c r="T164">
        <v>0.68326566400064948</v>
      </c>
    </row>
    <row r="165" spans="1:20">
      <c r="A165" t="s">
        <v>22</v>
      </c>
      <c r="B165">
        <v>6</v>
      </c>
      <c r="C165">
        <v>0.5893920411671566</v>
      </c>
      <c r="D165">
        <v>0.51886908378649699</v>
      </c>
      <c r="E165">
        <v>0.56897069062390715</v>
      </c>
      <c r="F165">
        <v>0.4989065194168365</v>
      </c>
      <c r="G165">
        <v>0.48953552775224057</v>
      </c>
      <c r="H165">
        <v>0.44753850518073141</v>
      </c>
      <c r="I165">
        <v>0.43044340702727807</v>
      </c>
      <c r="J165">
        <v>0.47487877425565</v>
      </c>
      <c r="K165">
        <v>0.44817634818740115</v>
      </c>
      <c r="L165">
        <v>0.48260693866214349</v>
      </c>
      <c r="M165">
        <v>0.45863805879441955</v>
      </c>
      <c r="N165">
        <v>0.64445939047330314</v>
      </c>
      <c r="O165">
        <v>0.66519810255359935</v>
      </c>
      <c r="P165">
        <v>0.66089894683960293</v>
      </c>
      <c r="Q165">
        <v>0.67443359557896387</v>
      </c>
      <c r="R165">
        <v>0.65330339047681729</v>
      </c>
      <c r="S165">
        <v>0.68080968911465034</v>
      </c>
      <c r="T165">
        <v>0.6832656640006497</v>
      </c>
    </row>
    <row r="166" spans="1:20">
      <c r="A166" t="s">
        <v>22</v>
      </c>
      <c r="B166">
        <v>6</v>
      </c>
      <c r="C166">
        <v>0.30947396468055416</v>
      </c>
      <c r="D166">
        <v>0.29173705770435854</v>
      </c>
      <c r="E166">
        <v>0.43361407415796727</v>
      </c>
      <c r="F166">
        <v>0.487026802267504</v>
      </c>
      <c r="G166">
        <v>0.51121832691994551</v>
      </c>
      <c r="H166">
        <v>0.47052243324195597</v>
      </c>
      <c r="I166">
        <v>0.57524996076219048</v>
      </c>
      <c r="J166">
        <v>0.57942777245837807</v>
      </c>
      <c r="K166">
        <v>0.64238495780234395</v>
      </c>
      <c r="L166">
        <v>0.67088210845042506</v>
      </c>
      <c r="M166">
        <v>0.6598576640250704</v>
      </c>
      <c r="N166">
        <v>0.64930096289893136</v>
      </c>
      <c r="O166">
        <v>0.6778565200493798</v>
      </c>
      <c r="P166">
        <v>0.64789602198759522</v>
      </c>
      <c r="Q166">
        <v>0.63022794725113329</v>
      </c>
      <c r="R166">
        <v>0.6248631932502291</v>
      </c>
      <c r="S166">
        <v>0.66404669209946543</v>
      </c>
      <c r="T166">
        <v>0.6832656640006497</v>
      </c>
    </row>
    <row r="167" spans="1:20">
      <c r="A167" t="s">
        <v>22</v>
      </c>
      <c r="B167">
        <v>6</v>
      </c>
      <c r="C167">
        <v>0.8239862803208684</v>
      </c>
      <c r="D167">
        <v>0.70013051145821026</v>
      </c>
      <c r="E167">
        <v>0.70071294425193809</v>
      </c>
      <c r="F167">
        <v>0.64059253078725842</v>
      </c>
      <c r="G167">
        <v>0.59124239045322957</v>
      </c>
      <c r="H167">
        <v>0.53857566231721621</v>
      </c>
      <c r="I167">
        <v>0.5436204852562494</v>
      </c>
      <c r="J167">
        <v>0.5256215854999704</v>
      </c>
      <c r="K167">
        <v>0.49322471906977078</v>
      </c>
      <c r="L167">
        <v>0.48152438389138852</v>
      </c>
      <c r="M167">
        <v>0.47039044647758116</v>
      </c>
      <c r="N167">
        <v>0.46823046595992346</v>
      </c>
      <c r="O167">
        <v>0.49089165139621882</v>
      </c>
      <c r="P167">
        <v>0.5094546230571142</v>
      </c>
      <c r="Q167">
        <v>0.60790821996333466</v>
      </c>
      <c r="R167">
        <v>0.63745786857547759</v>
      </c>
      <c r="S167">
        <v>0.6593513349227732</v>
      </c>
      <c r="T167">
        <v>0.68326566400065103</v>
      </c>
    </row>
    <row r="168" spans="1:20">
      <c r="A168" t="s">
        <v>22</v>
      </c>
      <c r="B168">
        <v>6</v>
      </c>
      <c r="C168">
        <v>1.1021849619525359</v>
      </c>
      <c r="D168">
        <v>1.0577687748214954</v>
      </c>
      <c r="E168">
        <v>0.89466048922210806</v>
      </c>
      <c r="F168">
        <v>0.92547115367271637</v>
      </c>
      <c r="G168">
        <v>0.96553535103217503</v>
      </c>
      <c r="H168">
        <v>0.88801327294228571</v>
      </c>
      <c r="I168">
        <v>0.83057511061704004</v>
      </c>
      <c r="J168">
        <v>0.77110170618643692</v>
      </c>
      <c r="K168">
        <v>0.7424589916469474</v>
      </c>
      <c r="L168">
        <v>0.73949488790910556</v>
      </c>
      <c r="M168">
        <v>0.76374097807436225</v>
      </c>
      <c r="N168">
        <v>0.74472059322338591</v>
      </c>
      <c r="O168">
        <v>0.7198364524161881</v>
      </c>
      <c r="P168">
        <v>0.71612391711754297</v>
      </c>
      <c r="Q168">
        <v>0.74095651334768908</v>
      </c>
      <c r="R168">
        <v>0.73033281735404931</v>
      </c>
      <c r="S168">
        <v>0.70061598718054796</v>
      </c>
      <c r="T168">
        <v>0.68326566400065103</v>
      </c>
    </row>
    <row r="169" spans="1:20">
      <c r="A169" t="s">
        <v>22</v>
      </c>
      <c r="B169">
        <v>6</v>
      </c>
      <c r="C169">
        <v>0.26700784899946634</v>
      </c>
      <c r="D169">
        <v>0.61759462833050827</v>
      </c>
      <c r="E169">
        <v>0.57901602669430197</v>
      </c>
      <c r="F169">
        <v>0.65441959263480698</v>
      </c>
      <c r="G169">
        <v>0.58273436015866786</v>
      </c>
      <c r="H169">
        <v>0.56486590586675722</v>
      </c>
      <c r="I169">
        <v>0.55126810450121688</v>
      </c>
      <c r="J169">
        <v>0.55537106686526161</v>
      </c>
      <c r="K169">
        <v>0.57089018190139473</v>
      </c>
      <c r="L169">
        <v>0.59198226315632985</v>
      </c>
      <c r="M169">
        <v>0.65873248150888875</v>
      </c>
      <c r="N169">
        <v>0.69183410728192996</v>
      </c>
      <c r="O169">
        <v>0.66590071189488231</v>
      </c>
      <c r="P169">
        <v>0.66188396710988662</v>
      </c>
      <c r="Q169">
        <v>0.69022423993546311</v>
      </c>
      <c r="R169">
        <v>0.69405813557809171</v>
      </c>
      <c r="S169">
        <v>0.69669634526399815</v>
      </c>
      <c r="T169">
        <v>0.68326566400065103</v>
      </c>
    </row>
    <row r="170" spans="1:20">
      <c r="A170" t="s">
        <v>22</v>
      </c>
      <c r="B170">
        <v>6</v>
      </c>
      <c r="C170">
        <v>0.3951750857606941</v>
      </c>
      <c r="D170">
        <v>0.40856079877374196</v>
      </c>
      <c r="E170">
        <v>0.44522783027508617</v>
      </c>
      <c r="F170">
        <v>0.39480046593631402</v>
      </c>
      <c r="G170">
        <v>0.35848412822212233</v>
      </c>
      <c r="H170">
        <v>0.33603572651940955</v>
      </c>
      <c r="I170">
        <v>0.39157633184231488</v>
      </c>
      <c r="J170">
        <v>0.74086850967425588</v>
      </c>
      <c r="K170">
        <v>0.6921095079560281</v>
      </c>
      <c r="L170">
        <v>0.68688918108638752</v>
      </c>
      <c r="M170">
        <v>0.6474818575409319</v>
      </c>
      <c r="N170">
        <v>0.62392323829959739</v>
      </c>
      <c r="O170">
        <v>0.63845415488582902</v>
      </c>
      <c r="P170">
        <v>0.66938153337275108</v>
      </c>
      <c r="Q170">
        <v>0.6730665564160021</v>
      </c>
      <c r="R170">
        <v>0.71514328207410804</v>
      </c>
      <c r="S170">
        <v>0.69669634526399793</v>
      </c>
      <c r="T170">
        <v>0.68326566400065103</v>
      </c>
    </row>
    <row r="171" spans="1:20">
      <c r="A171" t="s">
        <v>22</v>
      </c>
      <c r="B171">
        <v>6</v>
      </c>
      <c r="C171">
        <v>0.87798841836757235</v>
      </c>
      <c r="D171">
        <v>1.0656093462059646</v>
      </c>
      <c r="E171">
        <v>1.1134106103094832</v>
      </c>
      <c r="F171">
        <v>1.1089240740391659</v>
      </c>
      <c r="G171">
        <v>1.0524391464509621</v>
      </c>
      <c r="H171">
        <v>0.95822711821876438</v>
      </c>
      <c r="I171">
        <v>0.86289703567484832</v>
      </c>
      <c r="J171">
        <v>0.80124745968395961</v>
      </c>
      <c r="K171">
        <v>0.78505313362708518</v>
      </c>
      <c r="L171">
        <v>0.82678874797628887</v>
      </c>
      <c r="M171">
        <v>0.80678004724780961</v>
      </c>
      <c r="N171">
        <v>0.77948477163228658</v>
      </c>
      <c r="O171">
        <v>0.7374818919982139</v>
      </c>
      <c r="P171">
        <v>0.7245512240054639</v>
      </c>
      <c r="Q171">
        <v>0.69543296033558144</v>
      </c>
      <c r="R171">
        <v>0.68932191332691461</v>
      </c>
      <c r="S171">
        <v>0.68259508918112166</v>
      </c>
      <c r="T171">
        <v>0.68326566400065103</v>
      </c>
    </row>
    <row r="172" spans="1:20">
      <c r="A172" t="s">
        <v>22</v>
      </c>
      <c r="B172">
        <v>6</v>
      </c>
      <c r="C172">
        <v>0.41207680759941812</v>
      </c>
      <c r="D172">
        <v>0.47160374227569712</v>
      </c>
      <c r="E172">
        <v>0.42241025219768352</v>
      </c>
      <c r="F172">
        <v>0.3830944820356279</v>
      </c>
      <c r="G172">
        <v>0.7178884296324729</v>
      </c>
      <c r="H172">
        <v>0.68384491540199166</v>
      </c>
      <c r="I172">
        <v>0.75809403036189671</v>
      </c>
      <c r="J172">
        <v>0.7145825324759616</v>
      </c>
      <c r="K172">
        <v>0.81486842857032293</v>
      </c>
      <c r="L172">
        <v>0.76328507260611256</v>
      </c>
      <c r="M172">
        <v>0.75641668841850218</v>
      </c>
      <c r="N172">
        <v>0.76580167131511512</v>
      </c>
      <c r="O172">
        <v>0.74518345130437669</v>
      </c>
      <c r="P172">
        <v>0.70859138603946525</v>
      </c>
      <c r="Q172">
        <v>0.69427347441342924</v>
      </c>
      <c r="R172">
        <v>0.71531979621859243</v>
      </c>
      <c r="S172">
        <v>0.69096288611727463</v>
      </c>
      <c r="T172">
        <v>0.68326566400065103</v>
      </c>
    </row>
    <row r="173" spans="1:20">
      <c r="A173" t="s">
        <v>22</v>
      </c>
      <c r="B173">
        <v>6</v>
      </c>
      <c r="C173">
        <v>0.4603161105665774</v>
      </c>
      <c r="D173">
        <v>0.54429587509082811</v>
      </c>
      <c r="E173">
        <v>0.47363549359569818</v>
      </c>
      <c r="F173">
        <v>0.5181453600545457</v>
      </c>
      <c r="G173">
        <v>0.6289810682319914</v>
      </c>
      <c r="H173">
        <v>0.59387979670191537</v>
      </c>
      <c r="I173">
        <v>0.64510349365070063</v>
      </c>
      <c r="J173">
        <v>0.6587256642929129</v>
      </c>
      <c r="K173">
        <v>0.73020472430194505</v>
      </c>
      <c r="L173">
        <v>0.73123964710929268</v>
      </c>
      <c r="M173">
        <v>0.70507031209337589</v>
      </c>
      <c r="N173">
        <v>0.72853085552606256</v>
      </c>
      <c r="O173">
        <v>0.71219481091887749</v>
      </c>
      <c r="P173">
        <v>0.73911232353144496</v>
      </c>
      <c r="Q173">
        <v>0.71137105340329632</v>
      </c>
      <c r="R173">
        <v>0.70747722803906687</v>
      </c>
      <c r="S173">
        <v>0.70734712807836342</v>
      </c>
      <c r="T173">
        <v>0.68326566400065103</v>
      </c>
    </row>
    <row r="174" spans="1:20">
      <c r="A174" t="s">
        <v>22</v>
      </c>
      <c r="B174">
        <v>6</v>
      </c>
      <c r="C174">
        <v>0.32668526399851411</v>
      </c>
      <c r="D174">
        <v>0.30713719891905622</v>
      </c>
      <c r="E174">
        <v>0.38197313941796041</v>
      </c>
      <c r="F174">
        <v>0.34357589021513685</v>
      </c>
      <c r="G174">
        <v>0.68543358287784895</v>
      </c>
      <c r="H174">
        <v>0.66515553946307604</v>
      </c>
      <c r="I174">
        <v>0.61015319914953992</v>
      </c>
      <c r="J174">
        <v>0.65236972415958872</v>
      </c>
      <c r="K174">
        <v>0.62714226230960746</v>
      </c>
      <c r="L174">
        <v>0.65937430176915235</v>
      </c>
      <c r="M174">
        <v>0.63013404375337279</v>
      </c>
      <c r="N174">
        <v>0.66607296816838535</v>
      </c>
      <c r="O174">
        <v>0.65826961414848606</v>
      </c>
      <c r="P174">
        <v>0.64379460391758458</v>
      </c>
      <c r="Q174">
        <v>0.64554788994551737</v>
      </c>
      <c r="R174">
        <v>0.64811999629405903</v>
      </c>
      <c r="S174">
        <v>0.68723604098622482</v>
      </c>
      <c r="T174">
        <v>0.68326566400065103</v>
      </c>
    </row>
    <row r="175" spans="1:20">
      <c r="A175" t="s">
        <v>22</v>
      </c>
      <c r="B175">
        <v>6</v>
      </c>
      <c r="C175">
        <v>0.68240448146393973</v>
      </c>
      <c r="D175">
        <v>0.97308667728778997</v>
      </c>
      <c r="E175">
        <v>0.92455749889857852</v>
      </c>
      <c r="F175">
        <v>0.80603708028674148</v>
      </c>
      <c r="G175">
        <v>0.75751574420723733</v>
      </c>
      <c r="H175">
        <v>0.70900515705715694</v>
      </c>
      <c r="I175">
        <v>0.7262977794908464</v>
      </c>
      <c r="J175">
        <v>0.71777595601805555</v>
      </c>
      <c r="K175">
        <v>0.69607250373171381</v>
      </c>
      <c r="L175">
        <v>0.73491866249202797</v>
      </c>
      <c r="M175">
        <v>0.72246407320824124</v>
      </c>
      <c r="N175">
        <v>0.74155444596767806</v>
      </c>
      <c r="O175">
        <v>0.71989675558660227</v>
      </c>
      <c r="P175">
        <v>0.71688936074192833</v>
      </c>
      <c r="Q175">
        <v>0.70610912809530901</v>
      </c>
      <c r="R175">
        <v>0.69126173591930096</v>
      </c>
      <c r="S175">
        <v>0.6640466920994651</v>
      </c>
      <c r="T175">
        <v>0.68326566400065103</v>
      </c>
    </row>
    <row r="176" spans="1:20">
      <c r="A176" t="s">
        <v>22</v>
      </c>
      <c r="B176">
        <v>6</v>
      </c>
      <c r="C176">
        <v>0.76280783638890448</v>
      </c>
      <c r="D176">
        <v>0.70890205968560926</v>
      </c>
      <c r="E176">
        <v>0.71055154891332151</v>
      </c>
      <c r="F176">
        <v>0.76449764152600264</v>
      </c>
      <c r="G176">
        <v>0.73352413239937531</v>
      </c>
      <c r="H176">
        <v>0.68312744018837113</v>
      </c>
      <c r="I176">
        <v>0.68071196032574732</v>
      </c>
      <c r="J176">
        <v>0.63010869286639115</v>
      </c>
      <c r="K176">
        <v>0.61926402086470578</v>
      </c>
      <c r="L176">
        <v>0.59485610062443539</v>
      </c>
      <c r="M176">
        <v>0.59813420708242193</v>
      </c>
      <c r="N176">
        <v>0.63882707291550089</v>
      </c>
      <c r="O176">
        <v>0.69267284654151007</v>
      </c>
      <c r="P176">
        <v>0.66744235985792189</v>
      </c>
      <c r="Q176">
        <v>0.65608046500219475</v>
      </c>
      <c r="R176">
        <v>0.66162826276734599</v>
      </c>
      <c r="S176">
        <v>0.68259508918112177</v>
      </c>
      <c r="T176">
        <v>0.68326566400065103</v>
      </c>
    </row>
    <row r="177" spans="1:20">
      <c r="A177" t="s">
        <v>22</v>
      </c>
      <c r="B177">
        <v>6</v>
      </c>
      <c r="C177">
        <v>0.38065971294520623</v>
      </c>
      <c r="D177">
        <v>0.30713719891905572</v>
      </c>
      <c r="E177">
        <v>0.40674912356626014</v>
      </c>
      <c r="F177">
        <v>0.73453576932919162</v>
      </c>
      <c r="G177">
        <v>0.8405154450556388</v>
      </c>
      <c r="H177">
        <v>0.81891410408630949</v>
      </c>
      <c r="I177">
        <v>0.80202323909199391</v>
      </c>
      <c r="J177">
        <v>0.76516551510609787</v>
      </c>
      <c r="K177">
        <v>0.72332428900568679</v>
      </c>
      <c r="L177">
        <v>0.7340702319452892</v>
      </c>
      <c r="M177">
        <v>0.69652375070801786</v>
      </c>
      <c r="N177">
        <v>0.74805230640571996</v>
      </c>
      <c r="O177">
        <v>0.72186465281694367</v>
      </c>
      <c r="P177">
        <v>0.70470810345410539</v>
      </c>
      <c r="Q177">
        <v>0.6970555804398797</v>
      </c>
      <c r="R177">
        <v>0.72130361136112298</v>
      </c>
      <c r="S177">
        <v>0.6965522439751457</v>
      </c>
      <c r="T177">
        <v>0.68326566400065103</v>
      </c>
    </row>
    <row r="178" spans="1:20">
      <c r="A178" t="s">
        <v>22</v>
      </c>
      <c r="B178">
        <v>6</v>
      </c>
      <c r="C178">
        <v>0.25214106529823149</v>
      </c>
      <c r="D178">
        <v>0.26577750753233031</v>
      </c>
      <c r="E178">
        <v>0.23441632540463861</v>
      </c>
      <c r="F178">
        <v>0.22380537140936355</v>
      </c>
      <c r="G178">
        <v>0.20723754101791456</v>
      </c>
      <c r="H178">
        <v>0.35118924307898197</v>
      </c>
      <c r="I178">
        <v>0.7413950687090165</v>
      </c>
      <c r="J178">
        <v>0.68948613239548295</v>
      </c>
      <c r="K178">
        <v>0.69450333722660484</v>
      </c>
      <c r="L178">
        <v>0.65297561736023713</v>
      </c>
      <c r="M178">
        <v>0.61869444508891636</v>
      </c>
      <c r="N178">
        <v>0.73650653405947497</v>
      </c>
      <c r="O178">
        <v>0.69993588748185498</v>
      </c>
      <c r="P178">
        <v>0.67322513369513637</v>
      </c>
      <c r="Q178">
        <v>0.69422130346330468</v>
      </c>
      <c r="R178">
        <v>0.66835475821882306</v>
      </c>
      <c r="S178">
        <v>0.70734712807836286</v>
      </c>
      <c r="T178">
        <v>0.68326566400065103</v>
      </c>
    </row>
    <row r="179" spans="1:20">
      <c r="A179" t="s">
        <v>22</v>
      </c>
      <c r="B179">
        <v>6</v>
      </c>
      <c r="C179">
        <v>0.62091575743328675</v>
      </c>
      <c r="D179">
        <v>0.693046800403327</v>
      </c>
      <c r="E179">
        <v>0.59099542607616873</v>
      </c>
      <c r="F179">
        <v>0.54611277667336655</v>
      </c>
      <c r="G179">
        <v>0.74550374465659952</v>
      </c>
      <c r="H179">
        <v>0.74678321389405133</v>
      </c>
      <c r="I179">
        <v>0.7381541738725006</v>
      </c>
      <c r="J179">
        <v>0.6872431644965411</v>
      </c>
      <c r="K179">
        <v>0.6771531136763479</v>
      </c>
      <c r="L179">
        <v>0.66491794470691512</v>
      </c>
      <c r="M179">
        <v>0.72695442527976617</v>
      </c>
      <c r="N179">
        <v>0.75053131262530903</v>
      </c>
      <c r="O179">
        <v>0.71865911328572296</v>
      </c>
      <c r="P179">
        <v>0.71133017124974762</v>
      </c>
      <c r="Q179">
        <v>0.71292282953936292</v>
      </c>
      <c r="R179">
        <v>0.68797908165553023</v>
      </c>
      <c r="S179">
        <v>0.69096288611727474</v>
      </c>
      <c r="T179">
        <v>0.68326566400065103</v>
      </c>
    </row>
    <row r="180" spans="1:20">
      <c r="A180" t="s">
        <v>22</v>
      </c>
      <c r="B180">
        <v>6</v>
      </c>
      <c r="C180">
        <v>0.73770431494725164</v>
      </c>
      <c r="D180">
        <v>0.65674604409919135</v>
      </c>
      <c r="E180">
        <v>0.59015395276688132</v>
      </c>
      <c r="F180">
        <v>0.64239797168158153</v>
      </c>
      <c r="G180">
        <v>0.65122056705671172</v>
      </c>
      <c r="H180">
        <v>0.65291542968053395</v>
      </c>
      <c r="I180">
        <v>0.64646386667293421</v>
      </c>
      <c r="J180">
        <v>0.5997757527860037</v>
      </c>
      <c r="K180">
        <v>0.57333096428193364</v>
      </c>
      <c r="L180">
        <v>0.54528321663083446</v>
      </c>
      <c r="M180">
        <v>0.52393557648228128</v>
      </c>
      <c r="N180">
        <v>0.55121092820469442</v>
      </c>
      <c r="O180">
        <v>0.53200666156175391</v>
      </c>
      <c r="P180">
        <v>0.54789320576634903</v>
      </c>
      <c r="Q180">
        <v>0.57059600292889079</v>
      </c>
      <c r="R180">
        <v>0.66399769759208294</v>
      </c>
      <c r="S180">
        <v>0.65283466651315913</v>
      </c>
      <c r="T180">
        <v>0.68326566400065103</v>
      </c>
    </row>
    <row r="182" spans="1:20">
      <c r="A182" t="s">
        <v>22</v>
      </c>
      <c r="B182">
        <v>7</v>
      </c>
      <c r="C182">
        <v>0.43910165492114761</v>
      </c>
      <c r="D182">
        <v>0.54579236883451454</v>
      </c>
      <c r="E182">
        <v>0.46751071795007637</v>
      </c>
      <c r="F182">
        <v>0.52950876167184058</v>
      </c>
      <c r="G182">
        <v>0.53768266710212631</v>
      </c>
      <c r="H182">
        <v>0.64215222327381094</v>
      </c>
      <c r="I182">
        <v>0.60302530551892519</v>
      </c>
      <c r="J182">
        <v>0.63478501449617752</v>
      </c>
      <c r="K182">
        <v>0.59471651889276256</v>
      </c>
      <c r="L182">
        <v>0.91047010742708645</v>
      </c>
      <c r="M182">
        <v>0.87744220946718487</v>
      </c>
      <c r="N182">
        <v>0.90055221674835373</v>
      </c>
      <c r="O182">
        <v>0.89162940794948065</v>
      </c>
      <c r="P182">
        <v>0.84773802001019249</v>
      </c>
      <c r="Q182">
        <v>0.85903916931969171</v>
      </c>
      <c r="R182">
        <v>0.8891823864946522</v>
      </c>
      <c r="S182">
        <v>0.90499236943630024</v>
      </c>
      <c r="T182">
        <v>0.88465194769980604</v>
      </c>
    </row>
    <row r="183" spans="1:20">
      <c r="A183" t="s">
        <v>22</v>
      </c>
      <c r="B183">
        <v>7</v>
      </c>
      <c r="C183">
        <v>0.49018561981552511</v>
      </c>
      <c r="D183">
        <v>0.72751371681390864</v>
      </c>
      <c r="E183">
        <v>0.76129639227031964</v>
      </c>
      <c r="F183">
        <v>0.7448692075774378</v>
      </c>
      <c r="G183">
        <v>0.76438219338409918</v>
      </c>
      <c r="H183">
        <v>0.70906650109911995</v>
      </c>
      <c r="I183">
        <v>0.66428289226612958</v>
      </c>
      <c r="J183">
        <v>0.64412748936802666</v>
      </c>
      <c r="K183">
        <v>0.60412999972646075</v>
      </c>
      <c r="L183">
        <v>0.91028365430626879</v>
      </c>
      <c r="M183">
        <v>0.85487313959717626</v>
      </c>
      <c r="N183">
        <v>0.94037981242202717</v>
      </c>
      <c r="O183">
        <v>0.88894501610237753</v>
      </c>
      <c r="P183">
        <v>0.90925874574237719</v>
      </c>
      <c r="Q183">
        <v>0.89598944276618653</v>
      </c>
      <c r="R183">
        <v>0.91580797819156246</v>
      </c>
      <c r="S183">
        <v>0.90395047082172519</v>
      </c>
      <c r="T183">
        <v>0.88465194769980604</v>
      </c>
    </row>
    <row r="184" spans="1:20">
      <c r="A184" t="s">
        <v>22</v>
      </c>
      <c r="B184">
        <v>7</v>
      </c>
      <c r="C184">
        <v>0.60012315837659691</v>
      </c>
      <c r="D184">
        <v>0.55845864652891231</v>
      </c>
      <c r="E184">
        <v>0.59308568688121177</v>
      </c>
      <c r="F184">
        <v>0.56079333039497126</v>
      </c>
      <c r="G184">
        <v>0.66835362691005029</v>
      </c>
      <c r="H184">
        <v>0.70105847827990442</v>
      </c>
      <c r="I184">
        <v>1.0130069954562984</v>
      </c>
      <c r="J184">
        <v>0.96903217902007532</v>
      </c>
      <c r="K184">
        <v>0.94897961360040239</v>
      </c>
      <c r="L184">
        <v>0.93989675710534393</v>
      </c>
      <c r="M184">
        <v>0.89124847117697947</v>
      </c>
      <c r="N184">
        <v>0.88550987568939798</v>
      </c>
      <c r="O184">
        <v>0.90526888130209759</v>
      </c>
      <c r="P184">
        <v>0.86652960513870669</v>
      </c>
      <c r="Q184">
        <v>0.88454241783690002</v>
      </c>
      <c r="R184">
        <v>0.85024722873747482</v>
      </c>
      <c r="S184">
        <v>0.8673834994286288</v>
      </c>
      <c r="T184">
        <v>0.88465194769980704</v>
      </c>
    </row>
    <row r="185" spans="1:20">
      <c r="A185" t="s">
        <v>22</v>
      </c>
      <c r="B185">
        <v>7</v>
      </c>
      <c r="C185">
        <v>0.32609373724046936</v>
      </c>
      <c r="D185">
        <v>0.41879128465873811</v>
      </c>
      <c r="E185">
        <v>0.38062795294215523</v>
      </c>
      <c r="F185">
        <v>1.0171026268500598</v>
      </c>
      <c r="G185">
        <v>1.0511414761718023</v>
      </c>
      <c r="H185">
        <v>0.93600525172230031</v>
      </c>
      <c r="I185">
        <v>0.88413109476280816</v>
      </c>
      <c r="J185">
        <v>0.90128623441571687</v>
      </c>
      <c r="K185">
        <v>0.93748245896803828</v>
      </c>
      <c r="L185">
        <v>0.87246917268079494</v>
      </c>
      <c r="M185">
        <v>0.91364898441563025</v>
      </c>
      <c r="N185">
        <v>0.95304048113618611</v>
      </c>
      <c r="O185">
        <v>0.93613199618485421</v>
      </c>
      <c r="P185">
        <v>0.89643538511908161</v>
      </c>
      <c r="Q185">
        <v>0.85233412411544651</v>
      </c>
      <c r="R185">
        <v>0.85162289390595569</v>
      </c>
      <c r="S185">
        <v>0.89168038051841547</v>
      </c>
      <c r="T185">
        <v>0.88465194769980704</v>
      </c>
    </row>
    <row r="186" spans="1:20">
      <c r="A186" t="s">
        <v>22</v>
      </c>
      <c r="B186">
        <v>7</v>
      </c>
      <c r="C186">
        <v>0.66477380674170961</v>
      </c>
      <c r="D186">
        <v>0.62966981410331668</v>
      </c>
      <c r="E186">
        <v>0.53709613425898617</v>
      </c>
      <c r="F186">
        <v>0.47141301063767999</v>
      </c>
      <c r="G186">
        <v>0.4731754584223285</v>
      </c>
      <c r="H186">
        <v>0.71438342584233727</v>
      </c>
      <c r="I186">
        <v>0.74385154324082348</v>
      </c>
      <c r="J186">
        <v>0.76415135734953787</v>
      </c>
      <c r="K186">
        <v>0.88228619671132325</v>
      </c>
      <c r="L186">
        <v>0.87139735619034053</v>
      </c>
      <c r="M186">
        <v>0.89075353810504831</v>
      </c>
      <c r="N186">
        <v>0.84349841158531358</v>
      </c>
      <c r="O186">
        <v>0.79598725044185836</v>
      </c>
      <c r="P186">
        <v>0.80759521306699866</v>
      </c>
      <c r="Q186">
        <v>0.83882248927649361</v>
      </c>
      <c r="R186">
        <v>0.8603085128290936</v>
      </c>
      <c r="S186">
        <v>0.85846659907311962</v>
      </c>
      <c r="T186">
        <v>0.88465194769980704</v>
      </c>
    </row>
    <row r="187" spans="1:20">
      <c r="A187" t="s">
        <v>22</v>
      </c>
      <c r="B187">
        <v>7</v>
      </c>
      <c r="C187">
        <v>0.65223105753745769</v>
      </c>
      <c r="D187">
        <v>0.56242316764393996</v>
      </c>
      <c r="E187">
        <v>0.78714712153672028</v>
      </c>
      <c r="F187">
        <v>0.67693795049270478</v>
      </c>
      <c r="G187">
        <v>0.78777067753064078</v>
      </c>
      <c r="H187">
        <v>0.8131944090933011</v>
      </c>
      <c r="I187">
        <v>0.86870995038154053</v>
      </c>
      <c r="J187">
        <v>0.87823401300637183</v>
      </c>
      <c r="K187">
        <v>0.83511568269104264</v>
      </c>
      <c r="L187">
        <v>0.88693424706161927</v>
      </c>
      <c r="M187">
        <v>0.835003282892261</v>
      </c>
      <c r="N187">
        <v>0.82381109523770635</v>
      </c>
      <c r="O187">
        <v>0.81662231324023948</v>
      </c>
      <c r="P187">
        <v>0.82002717059480712</v>
      </c>
      <c r="Q187">
        <v>0.8401285981511607</v>
      </c>
      <c r="R187">
        <v>0.85931444395949363</v>
      </c>
      <c r="S187">
        <v>0.86738349942862902</v>
      </c>
      <c r="T187">
        <v>0.88465194769980804</v>
      </c>
    </row>
    <row r="188" spans="1:20">
      <c r="A188" t="s">
        <v>22</v>
      </c>
      <c r="B188">
        <v>7</v>
      </c>
      <c r="C188">
        <v>0.93229820544240238</v>
      </c>
      <c r="D188">
        <v>0.76085643546666648</v>
      </c>
      <c r="E188">
        <v>0.69393518832446832</v>
      </c>
      <c r="F188">
        <v>0.81573885755569153</v>
      </c>
      <c r="G188">
        <v>0.93505289026228822</v>
      </c>
      <c r="H188">
        <v>0.86835981529247352</v>
      </c>
      <c r="I188">
        <v>0.86169096496838504</v>
      </c>
      <c r="J188">
        <v>0.90058820022609753</v>
      </c>
      <c r="K188">
        <v>0.89765966620356752</v>
      </c>
      <c r="L188">
        <v>0.89455733296028817</v>
      </c>
      <c r="M188">
        <v>0.84850846572441063</v>
      </c>
      <c r="N188">
        <v>0.80557665628925479</v>
      </c>
      <c r="O188">
        <v>0.83234287345612312</v>
      </c>
      <c r="P188">
        <v>0.85590557219142382</v>
      </c>
      <c r="Q188">
        <v>0.85606161917240653</v>
      </c>
      <c r="R188">
        <v>0.87693725114960541</v>
      </c>
      <c r="S188">
        <v>0.90174826549005571</v>
      </c>
      <c r="T188">
        <v>0.88465194769980815</v>
      </c>
    </row>
    <row r="189" spans="1:20">
      <c r="A189" t="s">
        <v>22</v>
      </c>
      <c r="B189">
        <v>7</v>
      </c>
      <c r="C189">
        <v>0.62048090109084775</v>
      </c>
      <c r="D189">
        <v>1.1555397168428425</v>
      </c>
      <c r="E189">
        <v>1.1947957551351782</v>
      </c>
      <c r="F189">
        <v>1.2547550364471141</v>
      </c>
      <c r="G189">
        <v>1.264013259474132</v>
      </c>
      <c r="H189">
        <v>1.112235831856941</v>
      </c>
      <c r="I189">
        <v>0.9880709277551073</v>
      </c>
      <c r="J189">
        <v>0.98940216983378215</v>
      </c>
      <c r="K189">
        <v>0.96314492560817155</v>
      </c>
      <c r="L189">
        <v>0.99276601522733643</v>
      </c>
      <c r="M189">
        <v>1.0312836721763905</v>
      </c>
      <c r="N189">
        <v>0.96490313326739363</v>
      </c>
      <c r="O189">
        <v>0.92274662579021749</v>
      </c>
      <c r="P189">
        <v>0.90486171528405646</v>
      </c>
      <c r="Q189">
        <v>0.89164460123648304</v>
      </c>
      <c r="R189">
        <v>0.90902297414288147</v>
      </c>
      <c r="S189">
        <v>0.88835232203284931</v>
      </c>
      <c r="T189">
        <v>0.88465194769980848</v>
      </c>
    </row>
    <row r="190" spans="1:20">
      <c r="A190" t="s">
        <v>22</v>
      </c>
      <c r="B190">
        <v>7</v>
      </c>
      <c r="C190">
        <v>0.74758827148157558</v>
      </c>
      <c r="D190">
        <v>0.81230253938433106</v>
      </c>
      <c r="E190">
        <v>0.78163889363470063</v>
      </c>
      <c r="F190">
        <v>0.87579776030976086</v>
      </c>
      <c r="G190">
        <v>0.96541687418740363</v>
      </c>
      <c r="H190">
        <v>0.8687020520200871</v>
      </c>
      <c r="I190">
        <v>0.8543948852788269</v>
      </c>
      <c r="J190">
        <v>0.81313386561997447</v>
      </c>
      <c r="K190">
        <v>0.88963106029987482</v>
      </c>
      <c r="L190">
        <v>0.84807719736734599</v>
      </c>
      <c r="M190">
        <v>0.8795611274420071</v>
      </c>
      <c r="N190">
        <v>0.86538035256393075</v>
      </c>
      <c r="O190">
        <v>0.89023900275539614</v>
      </c>
      <c r="P190">
        <v>0.92150792634930634</v>
      </c>
      <c r="Q190">
        <v>0.91614564010265942</v>
      </c>
      <c r="R190">
        <v>0.89498057488067162</v>
      </c>
      <c r="S190">
        <v>0.8883523220328492</v>
      </c>
      <c r="T190">
        <v>0.88465194769980815</v>
      </c>
    </row>
    <row r="191" spans="1:20">
      <c r="A191" t="s">
        <v>22</v>
      </c>
      <c r="B191">
        <v>7</v>
      </c>
      <c r="C191">
        <v>0.33879052126799186</v>
      </c>
      <c r="D191">
        <v>0.42710806632776693</v>
      </c>
      <c r="E191">
        <v>0.48015920720514438</v>
      </c>
      <c r="F191">
        <v>0.46081612496454716</v>
      </c>
      <c r="G191">
        <v>0.55881883639846019</v>
      </c>
      <c r="H191">
        <v>0.54238759659406455</v>
      </c>
      <c r="I191">
        <v>1.0967142708103599</v>
      </c>
      <c r="J191">
        <v>1.12910535097549</v>
      </c>
      <c r="K191">
        <v>1.0557194004065384</v>
      </c>
      <c r="L191">
        <v>0.97965900320190635</v>
      </c>
      <c r="M191">
        <v>0.91940359849312625</v>
      </c>
      <c r="N191">
        <v>0.89367041067318986</v>
      </c>
      <c r="O191">
        <v>0.91390150903915479</v>
      </c>
      <c r="P191">
        <v>0.9338092237100879</v>
      </c>
      <c r="Q191">
        <v>0.94078521263382353</v>
      </c>
      <c r="R191">
        <v>0.93155499522435814</v>
      </c>
      <c r="S191">
        <v>0.92568846354962631</v>
      </c>
      <c r="T191">
        <v>0.88465194769980604</v>
      </c>
    </row>
    <row r="192" spans="1:20">
      <c r="A192" t="s">
        <v>22</v>
      </c>
      <c r="B192">
        <v>7</v>
      </c>
      <c r="C192">
        <v>1.1673669855758066</v>
      </c>
      <c r="D192">
        <v>1.2925432938605923</v>
      </c>
      <c r="E192">
        <v>1.1696843525796561</v>
      </c>
      <c r="F192">
        <v>1.1154242424465599</v>
      </c>
      <c r="G192">
        <v>1.0784729261149963</v>
      </c>
      <c r="H192">
        <v>0.96365303431837523</v>
      </c>
      <c r="I192">
        <v>0.90674520608391029</v>
      </c>
      <c r="J192">
        <v>0.89314097512781965</v>
      </c>
      <c r="K192">
        <v>0.96449460976486301</v>
      </c>
      <c r="L192">
        <v>0.98865807442113796</v>
      </c>
      <c r="M192">
        <v>1.0081916522596974</v>
      </c>
      <c r="N192">
        <v>0.94688166495998893</v>
      </c>
      <c r="O192">
        <v>0.9653288820885032</v>
      </c>
      <c r="P192">
        <v>0.98288360290176058</v>
      </c>
      <c r="Q192">
        <v>0.93093679177375055</v>
      </c>
      <c r="R192">
        <v>0.89489217979051827</v>
      </c>
      <c r="S192">
        <v>0.88933405565877754</v>
      </c>
      <c r="T192">
        <v>0.88465194769980604</v>
      </c>
    </row>
    <row r="193" spans="1:20">
      <c r="A193" t="s">
        <v>22</v>
      </c>
      <c r="B193">
        <v>7</v>
      </c>
      <c r="C193">
        <v>0.5376129924976053</v>
      </c>
      <c r="D193">
        <v>0.51183269971212852</v>
      </c>
      <c r="E193">
        <v>0.62991771634224714</v>
      </c>
      <c r="F193">
        <v>0.88379989214394938</v>
      </c>
      <c r="G193">
        <v>0.84967659772187365</v>
      </c>
      <c r="H193">
        <v>0.90974575666991198</v>
      </c>
      <c r="I193">
        <v>0.88566237579728069</v>
      </c>
      <c r="J193">
        <v>0.83779074230721517</v>
      </c>
      <c r="K193">
        <v>0.8682663040521843</v>
      </c>
      <c r="L193">
        <v>0.93128614393429721</v>
      </c>
      <c r="M193">
        <v>0.8947083272331523</v>
      </c>
      <c r="N193">
        <v>0.88164915699258617</v>
      </c>
      <c r="O193">
        <v>0.83660695555714171</v>
      </c>
      <c r="P193">
        <v>0.86698382616175895</v>
      </c>
      <c r="Q193">
        <v>0.88498137447251024</v>
      </c>
      <c r="R193">
        <v>0.85065693336647852</v>
      </c>
      <c r="S193">
        <v>0.87000294543775647</v>
      </c>
      <c r="T193">
        <v>0.88465194769980604</v>
      </c>
    </row>
    <row r="194" spans="1:20">
      <c r="A194" t="s">
        <v>22</v>
      </c>
      <c r="B194">
        <v>7</v>
      </c>
      <c r="C194">
        <v>0.72798386797566927</v>
      </c>
      <c r="D194">
        <v>0.81331234829573307</v>
      </c>
      <c r="E194">
        <v>0.99623406805199022</v>
      </c>
      <c r="F194">
        <v>0.87365285263508752</v>
      </c>
      <c r="G194">
        <v>0.84807640461440448</v>
      </c>
      <c r="H194">
        <v>0.89821763825572853</v>
      </c>
      <c r="I194">
        <v>0.96242470663166058</v>
      </c>
      <c r="J194">
        <v>0.93694755049955059</v>
      </c>
      <c r="K194">
        <v>0.96329228297462233</v>
      </c>
      <c r="L194">
        <v>0.95302498981522976</v>
      </c>
      <c r="M194">
        <v>0.89627082754182286</v>
      </c>
      <c r="N194">
        <v>0.87065247678601654</v>
      </c>
      <c r="O194">
        <v>0.88862627236297487</v>
      </c>
      <c r="P194">
        <v>0.91472008047291198</v>
      </c>
      <c r="Q194">
        <v>0.91969221002183232</v>
      </c>
      <c r="R194">
        <v>0.88454538591852139</v>
      </c>
      <c r="S194">
        <v>0.89168038051841558</v>
      </c>
      <c r="T194">
        <v>0.88465194769980604</v>
      </c>
    </row>
    <row r="195" spans="1:20">
      <c r="A195" t="s">
        <v>22</v>
      </c>
      <c r="B195">
        <v>7</v>
      </c>
      <c r="C195">
        <v>0.24476388724134068</v>
      </c>
      <c r="D195">
        <v>0.29612099217320176</v>
      </c>
      <c r="E195">
        <v>0.48516988423304075</v>
      </c>
      <c r="F195">
        <v>0.65457872729941857</v>
      </c>
      <c r="G195">
        <v>0.63451553303302766</v>
      </c>
      <c r="H195">
        <v>0.61382484442298302</v>
      </c>
      <c r="I195">
        <v>0.61547162385844389</v>
      </c>
      <c r="J195">
        <v>0.83284893008884597</v>
      </c>
      <c r="K195">
        <v>0.90759258740614468</v>
      </c>
      <c r="L195">
        <v>0.87699928185255416</v>
      </c>
      <c r="M195">
        <v>0.84931073001278912</v>
      </c>
      <c r="N195">
        <v>0.88082975588103907</v>
      </c>
      <c r="O195">
        <v>0.90385314208208389</v>
      </c>
      <c r="P195">
        <v>0.85716472429906299</v>
      </c>
      <c r="Q195">
        <v>0.85371618894261803</v>
      </c>
      <c r="R195">
        <v>0.82334984707505399</v>
      </c>
      <c r="S195">
        <v>0.85256404930249152</v>
      </c>
      <c r="T195">
        <v>0.88465194769980604</v>
      </c>
    </row>
    <row r="196" spans="1:20">
      <c r="A196" t="s">
        <v>22</v>
      </c>
      <c r="B196">
        <v>7</v>
      </c>
      <c r="C196">
        <v>0.38972440129751296</v>
      </c>
      <c r="D196">
        <v>0.64090596618393059</v>
      </c>
      <c r="E196">
        <v>0.93138929976804385</v>
      </c>
      <c r="F196">
        <v>0.90979833204448946</v>
      </c>
      <c r="G196">
        <v>0.84053896035362174</v>
      </c>
      <c r="H196">
        <v>0.91849827410809426</v>
      </c>
      <c r="I196">
        <v>0.85422417029489772</v>
      </c>
      <c r="J196">
        <v>0.8649713918549683</v>
      </c>
      <c r="K196">
        <v>0.91719173446637337</v>
      </c>
      <c r="L196">
        <v>0.95229315997271247</v>
      </c>
      <c r="M196">
        <v>0.93701973389974591</v>
      </c>
      <c r="N196">
        <v>0.89280029847260045</v>
      </c>
      <c r="O196">
        <v>0.90504052111262712</v>
      </c>
      <c r="P196">
        <v>0.90306248577770198</v>
      </c>
      <c r="Q196">
        <v>0.92124035097447332</v>
      </c>
      <c r="R196">
        <v>0.91297544961847787</v>
      </c>
      <c r="S196">
        <v>0.92568846354962631</v>
      </c>
      <c r="T196">
        <v>0.88465194769980604</v>
      </c>
    </row>
    <row r="197" spans="1:20">
      <c r="A197" t="s">
        <v>22</v>
      </c>
      <c r="B197">
        <v>7</v>
      </c>
      <c r="C197">
        <v>0.87650740602312505</v>
      </c>
      <c r="D197">
        <v>1.0097974201102813</v>
      </c>
      <c r="E197">
        <v>1.1136426607191321</v>
      </c>
      <c r="F197">
        <v>1.0414272567935525</v>
      </c>
      <c r="G197">
        <v>0.99234337712573339</v>
      </c>
      <c r="H197">
        <v>0.96924673577744691</v>
      </c>
      <c r="I197">
        <v>0.99105293581921594</v>
      </c>
      <c r="J197">
        <v>0.90904379183430706</v>
      </c>
      <c r="K197">
        <v>0.85776103829668104</v>
      </c>
      <c r="L197">
        <v>0.8362445699450245</v>
      </c>
      <c r="M197">
        <v>0.80262539629487739</v>
      </c>
      <c r="N197">
        <v>0.8610621576130828</v>
      </c>
      <c r="O197">
        <v>0.88565591581386327</v>
      </c>
      <c r="P197">
        <v>0.9068242556442242</v>
      </c>
      <c r="Q197">
        <v>0.90461364018324542</v>
      </c>
      <c r="R197">
        <v>0.88412788390435071</v>
      </c>
      <c r="S197">
        <v>0.89127729807109346</v>
      </c>
      <c r="T197">
        <v>0.88465194769980604</v>
      </c>
    </row>
    <row r="198" spans="1:20">
      <c r="A198" t="s">
        <v>22</v>
      </c>
      <c r="B198">
        <v>7</v>
      </c>
      <c r="C198">
        <v>0.67214640661650105</v>
      </c>
      <c r="D198">
        <v>0.5936146861173599</v>
      </c>
      <c r="E198">
        <v>0.726099235435127</v>
      </c>
      <c r="F198">
        <v>0.69570241947123612</v>
      </c>
      <c r="G198">
        <v>0.73140826943471082</v>
      </c>
      <c r="H198">
        <v>0.75132049741671691</v>
      </c>
      <c r="I198">
        <v>0.7969476077230353</v>
      </c>
      <c r="J198">
        <v>0.7463552712890722</v>
      </c>
      <c r="K198">
        <v>0.82162237669145854</v>
      </c>
      <c r="L198">
        <v>0.86750535071631862</v>
      </c>
      <c r="M198">
        <v>0.87594333158405169</v>
      </c>
      <c r="N198">
        <v>0.90692142507641127</v>
      </c>
      <c r="O198">
        <v>0.9247730670375448</v>
      </c>
      <c r="P198">
        <v>0.89554827196664033</v>
      </c>
      <c r="Q198">
        <v>0.86551518217894041</v>
      </c>
      <c r="R198">
        <v>0.87640419229772493</v>
      </c>
      <c r="S198">
        <v>0.83895601102974693</v>
      </c>
      <c r="T198">
        <v>0.88465194769980604</v>
      </c>
    </row>
    <row r="199" spans="1:20">
      <c r="A199" t="s">
        <v>22</v>
      </c>
      <c r="B199">
        <v>7</v>
      </c>
      <c r="C199">
        <v>0.39566974858213932</v>
      </c>
      <c r="D199">
        <v>0.33075890360243093</v>
      </c>
      <c r="E199">
        <v>0.29412917156641405</v>
      </c>
      <c r="F199">
        <v>0.37206612322792521</v>
      </c>
      <c r="G199">
        <v>0.37076800812104527</v>
      </c>
      <c r="H199">
        <v>1.1554581976164138</v>
      </c>
      <c r="I199">
        <v>1.034832669891548</v>
      </c>
      <c r="J199">
        <v>0.93402489499344099</v>
      </c>
      <c r="K199">
        <v>0.95233581597006112</v>
      </c>
      <c r="L199">
        <v>0.91072419663109794</v>
      </c>
      <c r="M199">
        <v>0.96468118967951488</v>
      </c>
      <c r="N199">
        <v>0.92932158215309146</v>
      </c>
      <c r="O199">
        <v>0.93567831457110251</v>
      </c>
      <c r="P199">
        <v>0.88463859057920891</v>
      </c>
      <c r="Q199">
        <v>0.85137938595225482</v>
      </c>
      <c r="R199">
        <v>0.85037033850526456</v>
      </c>
      <c r="S199">
        <v>0.86960507092717054</v>
      </c>
      <c r="T199">
        <v>0.88465194769980604</v>
      </c>
    </row>
    <row r="200" spans="1:20">
      <c r="A200" t="s">
        <v>22</v>
      </c>
      <c r="B200">
        <v>7</v>
      </c>
      <c r="C200">
        <v>0.44883455095593727</v>
      </c>
      <c r="D200">
        <v>1.0013979346353972</v>
      </c>
      <c r="E200">
        <v>0.97372482982954212</v>
      </c>
      <c r="F200">
        <v>0.83093611664430334</v>
      </c>
      <c r="G200">
        <v>0.87709470122615507</v>
      </c>
      <c r="H200">
        <v>0.84244354282017431</v>
      </c>
      <c r="I200">
        <v>0.82516015940638909</v>
      </c>
      <c r="J200">
        <v>0.8535888172568733</v>
      </c>
      <c r="K200">
        <v>0.7922804676227797</v>
      </c>
      <c r="L200">
        <v>0.80385106327927847</v>
      </c>
      <c r="M200">
        <v>0.83688117873085699</v>
      </c>
      <c r="N200">
        <v>0.82404163060761093</v>
      </c>
      <c r="O200">
        <v>0.86303886450401923</v>
      </c>
      <c r="P200">
        <v>0.82933914600556724</v>
      </c>
      <c r="Q200">
        <v>0.85275366639437356</v>
      </c>
      <c r="R200">
        <v>0.89522171403933537</v>
      </c>
      <c r="S200">
        <v>0.86116778129821958</v>
      </c>
      <c r="T200">
        <v>0.88465194769980604</v>
      </c>
    </row>
    <row r="201" spans="1:20">
      <c r="A201" t="s">
        <v>22</v>
      </c>
      <c r="B201">
        <v>7</v>
      </c>
      <c r="C201">
        <v>6.9165206560399789E-2</v>
      </c>
      <c r="D201">
        <v>0.62569201492651405</v>
      </c>
      <c r="E201">
        <v>0.64296360724839619</v>
      </c>
      <c r="F201">
        <v>0.57925998488911534</v>
      </c>
      <c r="G201">
        <v>0.55076313344229799</v>
      </c>
      <c r="H201">
        <v>0.67931081389944958</v>
      </c>
      <c r="I201">
        <v>0.74013343962445355</v>
      </c>
      <c r="J201">
        <v>0.78111959696626898</v>
      </c>
      <c r="K201">
        <v>0.83058167793037962</v>
      </c>
      <c r="L201">
        <v>0.82549256196102205</v>
      </c>
      <c r="M201">
        <v>0.84926764711453451</v>
      </c>
      <c r="N201">
        <v>0.80592783244933153</v>
      </c>
      <c r="O201">
        <v>0.81465177252964449</v>
      </c>
      <c r="P201">
        <v>0.84634433387509378</v>
      </c>
      <c r="Q201">
        <v>0.87703122466731731</v>
      </c>
      <c r="R201">
        <v>0.8949805748806724</v>
      </c>
      <c r="S201">
        <v>0.88835232203284997</v>
      </c>
      <c r="T201">
        <v>0.88465194769980604</v>
      </c>
    </row>
    <row r="202" spans="1:20">
      <c r="A202" t="s">
        <v>22</v>
      </c>
      <c r="B202">
        <v>7</v>
      </c>
      <c r="C202">
        <v>1.0003249314568508</v>
      </c>
      <c r="D202">
        <v>1.0000392800742541</v>
      </c>
      <c r="E202">
        <v>1.0259143044133852</v>
      </c>
      <c r="F202">
        <v>1.1365905202351472</v>
      </c>
      <c r="G202">
        <v>0.97637671005891824</v>
      </c>
      <c r="H202">
        <v>0.9802304805172688</v>
      </c>
      <c r="I202">
        <v>0.96271283421124998</v>
      </c>
      <c r="J202">
        <v>1.0125552150825279</v>
      </c>
      <c r="K202">
        <v>1.0317315181486986</v>
      </c>
      <c r="L202">
        <v>1.0117299891566229</v>
      </c>
      <c r="M202">
        <v>1.0213578424079497</v>
      </c>
      <c r="N202">
        <v>0.98552738545003682</v>
      </c>
      <c r="O202">
        <v>0.94870733377500893</v>
      </c>
      <c r="P202">
        <v>0.91194613733176766</v>
      </c>
      <c r="Q202">
        <v>0.86341776113415802</v>
      </c>
      <c r="R202">
        <v>0.82443587016142128</v>
      </c>
      <c r="S202">
        <v>0.86738349942862913</v>
      </c>
      <c r="T202">
        <v>0.88465194769980604</v>
      </c>
    </row>
    <row r="203" spans="1:20">
      <c r="A203" t="s">
        <v>22</v>
      </c>
      <c r="B203">
        <v>7</v>
      </c>
      <c r="C203">
        <v>0.12735667702712408</v>
      </c>
      <c r="D203">
        <v>0.28769222894250157</v>
      </c>
      <c r="E203">
        <v>0.92984277207756849</v>
      </c>
      <c r="F203">
        <v>0.79673038899088933</v>
      </c>
      <c r="G203">
        <v>0.75712773452107196</v>
      </c>
      <c r="H203">
        <v>0.8314777700505962</v>
      </c>
      <c r="I203">
        <v>0.86045653966216584</v>
      </c>
      <c r="J203">
        <v>0.84253834823260965</v>
      </c>
      <c r="K203">
        <v>0.90931096634926345</v>
      </c>
      <c r="L203">
        <v>0.84665689492679219</v>
      </c>
      <c r="M203">
        <v>0.86233432693024903</v>
      </c>
      <c r="N203">
        <v>0.84986672670407648</v>
      </c>
      <c r="O203">
        <v>0.82996844899188582</v>
      </c>
      <c r="P203">
        <v>0.79029104895579305</v>
      </c>
      <c r="Q203">
        <v>0.8095295788963891</v>
      </c>
      <c r="R203">
        <v>0.8494853718054225</v>
      </c>
      <c r="S203">
        <v>0.84814310089767775</v>
      </c>
      <c r="T203">
        <v>0.88465194769980604</v>
      </c>
    </row>
    <row r="204" spans="1:20">
      <c r="A204" t="s">
        <v>22</v>
      </c>
      <c r="B204">
        <v>7</v>
      </c>
      <c r="C204">
        <v>1.0973802485703348</v>
      </c>
      <c r="D204">
        <v>1.0344112804264456</v>
      </c>
      <c r="E204">
        <v>1.06543842046806</v>
      </c>
      <c r="F204">
        <v>1.0787063556980321</v>
      </c>
      <c r="G204">
        <v>1.0113363009682534</v>
      </c>
      <c r="H204">
        <v>0.93559950436055461</v>
      </c>
      <c r="I204">
        <v>0.93920326083216066</v>
      </c>
      <c r="J204">
        <v>0.99214678229857356</v>
      </c>
      <c r="K204">
        <v>0.92369659372306534</v>
      </c>
      <c r="L204">
        <v>0.88676178432665109</v>
      </c>
      <c r="M204">
        <v>0.87810032109678138</v>
      </c>
      <c r="N204">
        <v>0.8507272790796323</v>
      </c>
      <c r="O204">
        <v>0.83815016435005774</v>
      </c>
      <c r="P204">
        <v>0.8561961520646193</v>
      </c>
      <c r="Q204">
        <v>0.81274370936108953</v>
      </c>
      <c r="R204">
        <v>0.82671252154272734</v>
      </c>
      <c r="S204">
        <v>0.8695296864755524</v>
      </c>
      <c r="T204">
        <v>0.88465194769980604</v>
      </c>
    </row>
    <row r="205" spans="1:20">
      <c r="A205" t="s">
        <v>22</v>
      </c>
      <c r="B205">
        <v>7</v>
      </c>
      <c r="C205">
        <v>0.36424466127140442</v>
      </c>
      <c r="D205">
        <v>0.64196814307283068</v>
      </c>
      <c r="E205">
        <v>0.6387899081833025</v>
      </c>
      <c r="F205">
        <v>0.57103508512877232</v>
      </c>
      <c r="G205">
        <v>0.55970934482291512</v>
      </c>
      <c r="H205">
        <v>0.64440955958829604</v>
      </c>
      <c r="I205">
        <v>0.72683089849493099</v>
      </c>
      <c r="J205">
        <v>0.71303169619396689</v>
      </c>
      <c r="K205">
        <v>0.79125496035751919</v>
      </c>
      <c r="L205">
        <v>0.79518044701228419</v>
      </c>
      <c r="M205">
        <v>0.79203829545150495</v>
      </c>
      <c r="N205">
        <v>0.80509207101302938</v>
      </c>
      <c r="O205">
        <v>0.82444633171383064</v>
      </c>
      <c r="P205">
        <v>0.8454973301674571</v>
      </c>
      <c r="Q205">
        <v>0.8367101681899709</v>
      </c>
      <c r="R205">
        <v>0.85037033850526433</v>
      </c>
      <c r="S205">
        <v>0.86248975331040745</v>
      </c>
      <c r="T205">
        <v>0.88465194769980604</v>
      </c>
    </row>
    <row r="206" spans="1:20">
      <c r="A206" t="s">
        <v>22</v>
      </c>
      <c r="B206">
        <v>7</v>
      </c>
      <c r="C206">
        <v>0.42592592592592632</v>
      </c>
      <c r="D206">
        <v>0.50786108928066498</v>
      </c>
      <c r="E206">
        <v>0.48654754541463813</v>
      </c>
      <c r="F206">
        <v>0.43796500554387224</v>
      </c>
      <c r="G206">
        <v>0.47325961884775752</v>
      </c>
      <c r="H206">
        <v>1.1341296643529839</v>
      </c>
      <c r="I206">
        <v>1.0132247977764923</v>
      </c>
      <c r="J206">
        <v>1.0235454616880406</v>
      </c>
      <c r="K206">
        <v>0.9862824130897303</v>
      </c>
      <c r="L206">
        <v>0.94949160221734008</v>
      </c>
      <c r="M206">
        <v>1.004139524958332</v>
      </c>
      <c r="N206">
        <v>0.9653499242911795</v>
      </c>
      <c r="O206">
        <v>0.97353668368724977</v>
      </c>
      <c r="P206">
        <v>0.92134571184375547</v>
      </c>
      <c r="Q206">
        <v>0.87192361838436305</v>
      </c>
      <c r="R206">
        <v>0.85847558750057273</v>
      </c>
      <c r="S206">
        <v>0.83895601102974693</v>
      </c>
      <c r="T206">
        <v>0.88465194769980604</v>
      </c>
    </row>
    <row r="208" spans="1:20">
      <c r="A208" t="s">
        <v>22</v>
      </c>
      <c r="B208">
        <v>12</v>
      </c>
      <c r="C208">
        <v>0.41861989874139471</v>
      </c>
      <c r="D208">
        <v>1.0307757194657239</v>
      </c>
      <c r="E208">
        <v>1.1123426136779822</v>
      </c>
      <c r="F208">
        <v>1.0352163340624163</v>
      </c>
      <c r="G208">
        <v>1.0603567645687262</v>
      </c>
      <c r="H208">
        <v>0.97242414852650927</v>
      </c>
      <c r="I208">
        <v>0.94532343696398269</v>
      </c>
      <c r="J208">
        <v>0.98584259088155257</v>
      </c>
      <c r="K208">
        <v>0.90799543265651461</v>
      </c>
      <c r="L208">
        <v>0.86433159518649483</v>
      </c>
      <c r="M208">
        <v>0.81538448658978158</v>
      </c>
      <c r="N208">
        <v>0.76816602227553932</v>
      </c>
      <c r="O208">
        <v>0.75311667397725557</v>
      </c>
      <c r="P208">
        <v>0.74326111491476188</v>
      </c>
      <c r="Q208">
        <v>0.74150977825087061</v>
      </c>
      <c r="R208">
        <v>0.73319340671891153</v>
      </c>
      <c r="S208">
        <v>0.75843792633195628</v>
      </c>
      <c r="T208">
        <v>0.73056276512147</v>
      </c>
    </row>
    <row r="209" spans="1:20">
      <c r="A209" t="s">
        <v>22</v>
      </c>
      <c r="B209">
        <v>12</v>
      </c>
      <c r="C209">
        <v>0.29450949737312709</v>
      </c>
      <c r="D209">
        <v>0.31019028884735206</v>
      </c>
      <c r="E209">
        <v>0.31198332028019765</v>
      </c>
      <c r="F209">
        <v>0.62312243170486559</v>
      </c>
      <c r="G209">
        <v>0.59880259738818831</v>
      </c>
      <c r="H209">
        <v>0.69055710106034551</v>
      </c>
      <c r="I209">
        <v>0.76032548340912365</v>
      </c>
      <c r="J209">
        <v>0.80452201495791142</v>
      </c>
      <c r="K209">
        <v>0.84688452952557802</v>
      </c>
      <c r="L209">
        <v>0.79751352152352128</v>
      </c>
      <c r="M209">
        <v>0.77867780872562586</v>
      </c>
      <c r="N209">
        <v>0.73490384891541405</v>
      </c>
      <c r="O209">
        <v>0.71252516189110482</v>
      </c>
      <c r="P209">
        <v>0.72408977778316863</v>
      </c>
      <c r="Q209">
        <v>0.75262843126456436</v>
      </c>
      <c r="R209">
        <v>0.74435554122093017</v>
      </c>
      <c r="S209">
        <v>0.74158261368241085</v>
      </c>
      <c r="T209">
        <v>0.73056276512147</v>
      </c>
    </row>
    <row r="210" spans="1:20">
      <c r="A210" t="s">
        <v>22</v>
      </c>
      <c r="B210">
        <v>12</v>
      </c>
      <c r="C210">
        <v>6.3134758896540424E-2</v>
      </c>
      <c r="D210">
        <v>0.10597793355610417</v>
      </c>
      <c r="E210">
        <v>0.26891354119275152</v>
      </c>
      <c r="F210">
        <v>0.26713275477946874</v>
      </c>
      <c r="G210">
        <v>0.33096117218649623</v>
      </c>
      <c r="H210">
        <v>0.30847214165335385</v>
      </c>
      <c r="I210">
        <v>0.28973958152513773</v>
      </c>
      <c r="J210">
        <v>0.2750684100490553</v>
      </c>
      <c r="K210">
        <v>0.29467842550598022</v>
      </c>
      <c r="L210">
        <v>0.37433249827529946</v>
      </c>
      <c r="M210">
        <v>0.48508156693457788</v>
      </c>
      <c r="N210">
        <v>0.46756542995848682</v>
      </c>
      <c r="O210">
        <v>0.50002728283775832</v>
      </c>
      <c r="P210">
        <v>0.63710898079439271</v>
      </c>
      <c r="Q210">
        <v>0.70527327312625465</v>
      </c>
      <c r="R210">
        <v>0.73358463370748139</v>
      </c>
      <c r="S210">
        <v>0.75843792633195628</v>
      </c>
      <c r="T210">
        <v>0.73056276512147</v>
      </c>
    </row>
    <row r="211" spans="1:20">
      <c r="A211" t="s">
        <v>22</v>
      </c>
      <c r="B211">
        <v>12</v>
      </c>
      <c r="C211">
        <v>1.0168007484012083</v>
      </c>
      <c r="D211">
        <v>1.0366653611132033</v>
      </c>
      <c r="E211">
        <v>0.97536573456624143</v>
      </c>
      <c r="F211">
        <v>0.84968425937827741</v>
      </c>
      <c r="G211">
        <v>0.91533732444720151</v>
      </c>
      <c r="H211">
        <v>0.8559068438409454</v>
      </c>
      <c r="I211">
        <v>0.91345913214127017</v>
      </c>
      <c r="J211">
        <v>0.84920800751954151</v>
      </c>
      <c r="K211">
        <v>0.82533739188931299</v>
      </c>
      <c r="L211">
        <v>0.82120919453714514</v>
      </c>
      <c r="M211">
        <v>0.80644545807671109</v>
      </c>
      <c r="N211">
        <v>0.82968558358665723</v>
      </c>
      <c r="O211">
        <v>0.78541262612160612</v>
      </c>
      <c r="P211">
        <v>0.77301856566499827</v>
      </c>
      <c r="Q211">
        <v>0.79745418875897023</v>
      </c>
      <c r="R211">
        <v>0.76200942568446217</v>
      </c>
      <c r="S211">
        <v>0.73953804075609231</v>
      </c>
      <c r="T211">
        <v>0.73056276512147</v>
      </c>
    </row>
    <row r="212" spans="1:20">
      <c r="A212" t="s">
        <v>22</v>
      </c>
      <c r="B212">
        <v>12</v>
      </c>
      <c r="C212">
        <v>0.81749102723271605</v>
      </c>
      <c r="D212">
        <v>0.70469488948440751</v>
      </c>
      <c r="E212">
        <v>0.59117634548980513</v>
      </c>
      <c r="F212">
        <v>0.54840539978367964</v>
      </c>
      <c r="G212">
        <v>0.52754586536558135</v>
      </c>
      <c r="H212">
        <v>0.50686682559414897</v>
      </c>
      <c r="I212">
        <v>0.48618469609774878</v>
      </c>
      <c r="J212">
        <v>0.6690817599934884</v>
      </c>
      <c r="K212">
        <v>0.67116641041252079</v>
      </c>
      <c r="L212">
        <v>0.68454822448932817</v>
      </c>
      <c r="M212">
        <v>0.72254439019599659</v>
      </c>
      <c r="N212">
        <v>0.73949785700777115</v>
      </c>
      <c r="O212">
        <v>0.71543463441295096</v>
      </c>
      <c r="P212">
        <v>0.74606953575782853</v>
      </c>
      <c r="Q212">
        <v>0.77156134856706837</v>
      </c>
      <c r="R212">
        <v>0.74053126913383083</v>
      </c>
      <c r="S212">
        <v>0.75843792633195628</v>
      </c>
      <c r="T212">
        <v>0.73056276512147</v>
      </c>
    </row>
    <row r="213" spans="1:20">
      <c r="A213" t="s">
        <v>22</v>
      </c>
      <c r="B213">
        <v>12</v>
      </c>
      <c r="C213">
        <v>0.84007599634821284</v>
      </c>
      <c r="D213">
        <v>0.67962809328531792</v>
      </c>
      <c r="E213">
        <v>0.63965945659526258</v>
      </c>
      <c r="F213">
        <v>0.62115328620130272</v>
      </c>
      <c r="G213">
        <v>0.66701759656219306</v>
      </c>
      <c r="H213">
        <v>0.61829440931512414</v>
      </c>
      <c r="I213">
        <v>0.57793138862312421</v>
      </c>
      <c r="J213">
        <v>0.59647118174442704</v>
      </c>
      <c r="K213">
        <v>0.56209967506227221</v>
      </c>
      <c r="L213">
        <v>0.53082730593679839</v>
      </c>
      <c r="M213">
        <v>0.76471460920825007</v>
      </c>
      <c r="N213">
        <v>0.74567294428785236</v>
      </c>
      <c r="O213">
        <v>0.71784851469404287</v>
      </c>
      <c r="P213">
        <v>0.70237092914495902</v>
      </c>
      <c r="Q213">
        <v>0.68999069533045354</v>
      </c>
      <c r="R213">
        <v>0.71475534401580709</v>
      </c>
      <c r="S213">
        <v>0.69699630729871354</v>
      </c>
      <c r="T213">
        <v>0.73056276512147045</v>
      </c>
    </row>
    <row r="214" spans="1:20">
      <c r="A214" t="s">
        <v>22</v>
      </c>
      <c r="B214">
        <v>12</v>
      </c>
      <c r="C214">
        <v>0.68530214972696379</v>
      </c>
      <c r="D214">
        <v>0.62979376996405712</v>
      </c>
      <c r="E214">
        <v>0.59323739765896899</v>
      </c>
      <c r="F214">
        <v>0.55997181081484604</v>
      </c>
      <c r="G214">
        <v>0.61093713505694824</v>
      </c>
      <c r="H214">
        <v>0.76803422565028789</v>
      </c>
      <c r="I214">
        <v>0.75279350385946897</v>
      </c>
      <c r="J214">
        <v>0.70018490112285958</v>
      </c>
      <c r="K214">
        <v>0.66828972960777933</v>
      </c>
      <c r="L214">
        <v>0.62755175520423156</v>
      </c>
      <c r="M214">
        <v>0.6673521789438206</v>
      </c>
      <c r="N214">
        <v>0.70251276229487714</v>
      </c>
      <c r="O214">
        <v>0.68831336193309334</v>
      </c>
      <c r="P214">
        <v>0.67168454915677178</v>
      </c>
      <c r="Q214">
        <v>0.66794571984250373</v>
      </c>
      <c r="R214">
        <v>0.69420923166105197</v>
      </c>
      <c r="S214">
        <v>0.6969963072987132</v>
      </c>
      <c r="T214">
        <v>0.73056276512147</v>
      </c>
    </row>
    <row r="215" spans="1:20">
      <c r="A215" t="s">
        <v>22</v>
      </c>
      <c r="B215">
        <v>12</v>
      </c>
      <c r="C215">
        <v>0.49464234969247883</v>
      </c>
      <c r="D215">
        <v>0.40723897060416075</v>
      </c>
      <c r="E215">
        <v>0.35145543515748306</v>
      </c>
      <c r="F215">
        <v>0.33798189891799796</v>
      </c>
      <c r="G215">
        <v>0.32268066046351396</v>
      </c>
      <c r="H215">
        <v>0.36148638636137975</v>
      </c>
      <c r="I215">
        <v>0.66509587579485019</v>
      </c>
      <c r="J215">
        <v>0.61536278507443043</v>
      </c>
      <c r="K215">
        <v>0.57751525337569365</v>
      </c>
      <c r="L215">
        <v>0.75110176295062336</v>
      </c>
      <c r="M215">
        <v>0.72925478969976809</v>
      </c>
      <c r="N215">
        <v>0.75398470635921666</v>
      </c>
      <c r="O215">
        <v>0.77885445069220838</v>
      </c>
      <c r="P215">
        <v>0.73951150359073115</v>
      </c>
      <c r="Q215">
        <v>0.71839699545776148</v>
      </c>
      <c r="R215">
        <v>0.6877309233697686</v>
      </c>
      <c r="S215">
        <v>0.76045156660540858</v>
      </c>
      <c r="T215">
        <v>0.73056276512147</v>
      </c>
    </row>
    <row r="216" spans="1:20">
      <c r="A216" t="s">
        <v>22</v>
      </c>
      <c r="B216">
        <v>12</v>
      </c>
      <c r="C216">
        <v>0.86078562764400934</v>
      </c>
      <c r="D216">
        <v>0.82344771351414037</v>
      </c>
      <c r="E216">
        <v>0.74495449269740754</v>
      </c>
      <c r="F216">
        <v>0.64839254093643062</v>
      </c>
      <c r="G216">
        <v>0.60245704134662637</v>
      </c>
      <c r="H216">
        <v>0.69274787322311293</v>
      </c>
      <c r="I216">
        <v>0.7522485143554225</v>
      </c>
      <c r="J216">
        <v>0.79910766807758415</v>
      </c>
      <c r="K216">
        <v>0.80227167036202318</v>
      </c>
      <c r="L216">
        <v>0.75925699410270109</v>
      </c>
      <c r="M216">
        <v>0.75094111710071221</v>
      </c>
      <c r="N216">
        <v>0.7370309652167395</v>
      </c>
      <c r="O216">
        <v>0.77180483817912338</v>
      </c>
      <c r="P216">
        <v>0.79886081945052079</v>
      </c>
      <c r="Q216">
        <v>0.78691571891698431</v>
      </c>
      <c r="R216">
        <v>0.75504279124100437</v>
      </c>
      <c r="S216">
        <v>0.77933589953701554</v>
      </c>
      <c r="T216">
        <v>0.73056276512147</v>
      </c>
    </row>
    <row r="217" spans="1:20">
      <c r="A217" t="s">
        <v>22</v>
      </c>
      <c r="B217">
        <v>12</v>
      </c>
      <c r="C217">
        <v>0.76977537792963102</v>
      </c>
      <c r="D217">
        <v>0.80602193704931391</v>
      </c>
      <c r="E217">
        <v>0.79311910251243256</v>
      </c>
      <c r="F217">
        <v>0.6940565210729045</v>
      </c>
      <c r="G217">
        <v>0.68256675591415383</v>
      </c>
      <c r="H217">
        <v>0.73788547013757988</v>
      </c>
      <c r="I217">
        <v>0.72342484876719348</v>
      </c>
      <c r="J217">
        <v>0.77934553940785789</v>
      </c>
      <c r="K217">
        <v>0.74775970910982004</v>
      </c>
      <c r="L217">
        <v>0.69891224216000503</v>
      </c>
      <c r="M217">
        <v>0.65833004278177421</v>
      </c>
      <c r="N217">
        <v>0.65961007983739706</v>
      </c>
      <c r="O217">
        <v>0.69915844812353756</v>
      </c>
      <c r="P217">
        <v>0.73407448256190044</v>
      </c>
      <c r="Q217">
        <v>0.72263204797710767</v>
      </c>
      <c r="R217">
        <v>0.74865101485977592</v>
      </c>
      <c r="S217">
        <v>0.74087408069538352</v>
      </c>
      <c r="T217">
        <v>0.73056276512147</v>
      </c>
    </row>
    <row r="218" spans="1:20">
      <c r="A218" t="s">
        <v>22</v>
      </c>
      <c r="B218">
        <v>12</v>
      </c>
      <c r="C218">
        <v>0.18470027653479587</v>
      </c>
      <c r="D218">
        <v>0.47148708795248184</v>
      </c>
      <c r="E218">
        <v>0.58099843477874524</v>
      </c>
      <c r="F218">
        <v>0.59748563249580033</v>
      </c>
      <c r="G218">
        <v>0.68591453889507559</v>
      </c>
      <c r="H218">
        <v>0.67272321586498296</v>
      </c>
      <c r="I218">
        <v>0.65871890282293455</v>
      </c>
      <c r="J218">
        <v>0.63765080664389029</v>
      </c>
      <c r="K218">
        <v>0.65189007621079409</v>
      </c>
      <c r="L218">
        <v>0.69106939892683183</v>
      </c>
      <c r="M218">
        <v>0.65086803967399809</v>
      </c>
      <c r="N218">
        <v>0.68595636458926812</v>
      </c>
      <c r="O218">
        <v>0.65201173992898354</v>
      </c>
      <c r="P218">
        <v>0.67272791972328161</v>
      </c>
      <c r="Q218">
        <v>0.69845003082159818</v>
      </c>
      <c r="R218">
        <v>0.68160766231433645</v>
      </c>
      <c r="S218">
        <v>0.67363755003041759</v>
      </c>
      <c r="T218">
        <v>0.73056276512147</v>
      </c>
    </row>
    <row r="219" spans="1:20">
      <c r="A219" t="s">
        <v>22</v>
      </c>
      <c r="B219">
        <v>12</v>
      </c>
      <c r="C219">
        <v>0.79581994717759952</v>
      </c>
      <c r="D219">
        <v>0.6298580152523654</v>
      </c>
      <c r="E219">
        <v>0.53207976511512012</v>
      </c>
      <c r="F219">
        <v>0.46917440990244641</v>
      </c>
      <c r="G219">
        <v>0.43229042697634196</v>
      </c>
      <c r="H219">
        <v>0.39997311550207959</v>
      </c>
      <c r="I219">
        <v>0.37395887269420341</v>
      </c>
      <c r="J219">
        <v>0.37575583570555987</v>
      </c>
      <c r="K219">
        <v>0.42069186115479534</v>
      </c>
      <c r="L219">
        <v>0.44770247696146437</v>
      </c>
      <c r="M219">
        <v>0.48514869185772752</v>
      </c>
      <c r="N219">
        <v>0.7083444567981223</v>
      </c>
      <c r="O219">
        <v>0.733850050648991</v>
      </c>
      <c r="P219">
        <v>0.70740608704718466</v>
      </c>
      <c r="Q219">
        <v>0.69747162760956372</v>
      </c>
      <c r="R219">
        <v>0.76257642528446956</v>
      </c>
      <c r="S219">
        <v>0.73342506878596936</v>
      </c>
      <c r="T219">
        <v>0.73056276512147</v>
      </c>
    </row>
    <row r="220" spans="1:20">
      <c r="A220" t="s">
        <v>22</v>
      </c>
      <c r="B220">
        <v>12</v>
      </c>
      <c r="C220">
        <v>0.46038605439942726</v>
      </c>
      <c r="D220">
        <v>0.38006344935433833</v>
      </c>
      <c r="E220">
        <v>0.55361371335861265</v>
      </c>
      <c r="F220">
        <v>0.63055374002550324</v>
      </c>
      <c r="G220">
        <v>0.6998681762798149</v>
      </c>
      <c r="H220">
        <v>0.63745671258315884</v>
      </c>
      <c r="I220">
        <v>0.61008465306711612</v>
      </c>
      <c r="J220">
        <v>0.74464116215237097</v>
      </c>
      <c r="K220">
        <v>0.78580656750085309</v>
      </c>
      <c r="L220">
        <v>0.76679710094878761</v>
      </c>
      <c r="M220">
        <v>0.75047520150371372</v>
      </c>
      <c r="N220">
        <v>0.78275147027207892</v>
      </c>
      <c r="O220">
        <v>0.75871404887976457</v>
      </c>
      <c r="P220">
        <v>0.76043512034248728</v>
      </c>
      <c r="Q220">
        <v>0.76089330074332207</v>
      </c>
      <c r="R220">
        <v>0.78704836670385203</v>
      </c>
      <c r="S220">
        <v>0.75644888911646946</v>
      </c>
      <c r="T220">
        <v>0.73056276512147</v>
      </c>
    </row>
    <row r="221" spans="1:20">
      <c r="A221" t="s">
        <v>22</v>
      </c>
      <c r="B221">
        <v>12</v>
      </c>
      <c r="C221">
        <v>0.17266870661570458</v>
      </c>
      <c r="D221">
        <v>0.1924906383061917</v>
      </c>
      <c r="E221">
        <v>0.17205477356559168</v>
      </c>
      <c r="F221">
        <v>0.15470996265173548</v>
      </c>
      <c r="G221">
        <v>0.29289015343765917</v>
      </c>
      <c r="H221">
        <v>0.36889445228890066</v>
      </c>
      <c r="I221">
        <v>0.40603193119989606</v>
      </c>
      <c r="J221">
        <v>0.40449317283076858</v>
      </c>
      <c r="K221">
        <v>0.7628167145780802</v>
      </c>
      <c r="L221">
        <v>0.73949320637498384</v>
      </c>
      <c r="M221">
        <v>0.75968501306347502</v>
      </c>
      <c r="N221">
        <v>0.71677452030541255</v>
      </c>
      <c r="O221">
        <v>0.69610254016745277</v>
      </c>
      <c r="P221">
        <v>0.74070705555858329</v>
      </c>
      <c r="Q221">
        <v>0.70700592334775725</v>
      </c>
      <c r="R221">
        <v>0.68146505018136549</v>
      </c>
      <c r="S221">
        <v>0.70860946352961351</v>
      </c>
      <c r="T221">
        <v>0.73056276512147</v>
      </c>
    </row>
    <row r="222" spans="1:20">
      <c r="A222" t="s">
        <v>22</v>
      </c>
      <c r="B222">
        <v>12</v>
      </c>
      <c r="C222">
        <v>0.43245568644856996</v>
      </c>
      <c r="D222">
        <v>0.4224549853954474</v>
      </c>
      <c r="E222">
        <v>0.36108192227236979</v>
      </c>
      <c r="F222">
        <v>0.32122476085197704</v>
      </c>
      <c r="G222">
        <v>0.35227865630843019</v>
      </c>
      <c r="H222">
        <v>0.34155872026123857</v>
      </c>
      <c r="I222">
        <v>0.35091184019847271</v>
      </c>
      <c r="J222">
        <v>0.38669652379580643</v>
      </c>
      <c r="K222">
        <v>0.51699809834795996</v>
      </c>
      <c r="L222">
        <v>0.55473892276157577</v>
      </c>
      <c r="M222">
        <v>0.58265669275239529</v>
      </c>
      <c r="N222">
        <v>0.57008372554843534</v>
      </c>
      <c r="O222">
        <v>0.73590078895272726</v>
      </c>
      <c r="P222">
        <v>0.71964829806210029</v>
      </c>
      <c r="Q222">
        <v>0.70553462200955674</v>
      </c>
      <c r="R222">
        <v>0.6761341861581428</v>
      </c>
      <c r="S222">
        <v>0.70860946352961396</v>
      </c>
      <c r="T222">
        <v>0.73056276512147</v>
      </c>
    </row>
    <row r="223" spans="1:20">
      <c r="A223" t="s">
        <v>22</v>
      </c>
      <c r="B223">
        <v>12</v>
      </c>
      <c r="C223">
        <v>0.76856805086518276</v>
      </c>
      <c r="D223">
        <v>0.90497222481833517</v>
      </c>
      <c r="E223">
        <v>0.99426293005993793</v>
      </c>
      <c r="F223">
        <v>0.85513611987566429</v>
      </c>
      <c r="G223">
        <v>0.83226012860815524</v>
      </c>
      <c r="H223">
        <v>0.74462941898133916</v>
      </c>
      <c r="I223">
        <v>0.75355763903891937</v>
      </c>
      <c r="J223">
        <v>0.72461648099533271</v>
      </c>
      <c r="K223">
        <v>0.67440065420056206</v>
      </c>
      <c r="L223">
        <v>0.645267810494354</v>
      </c>
      <c r="M223">
        <v>0.68343648135064583</v>
      </c>
      <c r="N223">
        <v>0.70781675568271818</v>
      </c>
      <c r="O223">
        <v>0.75678703146346715</v>
      </c>
      <c r="P223">
        <v>0.73318623553904838</v>
      </c>
      <c r="Q223">
        <v>0.72028139645549139</v>
      </c>
      <c r="R223">
        <v>0.71361032329914942</v>
      </c>
      <c r="S223">
        <v>0.70618076504199478</v>
      </c>
      <c r="T223">
        <v>0.73056276512147</v>
      </c>
    </row>
    <row r="224" spans="1:20">
      <c r="A224" t="s">
        <v>22</v>
      </c>
      <c r="B224">
        <v>12</v>
      </c>
      <c r="C224">
        <v>0.80046969592824591</v>
      </c>
      <c r="D224">
        <v>0.76946339364652905</v>
      </c>
      <c r="E224">
        <v>0.75755626505347085</v>
      </c>
      <c r="F224">
        <v>0.84986837138909543</v>
      </c>
      <c r="G224">
        <v>0.7598314516152912</v>
      </c>
      <c r="H224">
        <v>0.70872143604059912</v>
      </c>
      <c r="I224">
        <v>0.70380088242785688</v>
      </c>
      <c r="J224">
        <v>0.7626855292541812</v>
      </c>
      <c r="K224">
        <v>0.70723120550729079</v>
      </c>
      <c r="L224">
        <v>0.70503097084715471</v>
      </c>
      <c r="M224">
        <v>0.70223489705219688</v>
      </c>
      <c r="N224">
        <v>0.73814046512395426</v>
      </c>
      <c r="O224">
        <v>0.70530782046640805</v>
      </c>
      <c r="P224">
        <v>0.67332957838669572</v>
      </c>
      <c r="Q224">
        <v>0.69829012808548985</v>
      </c>
      <c r="R224">
        <v>0.70749669944908344</v>
      </c>
      <c r="S224">
        <v>0.6993626881667554</v>
      </c>
      <c r="T224">
        <v>0.73056276512147</v>
      </c>
    </row>
    <row r="225" spans="1:20">
      <c r="A225" t="s">
        <v>22</v>
      </c>
      <c r="B225">
        <v>12</v>
      </c>
      <c r="C225">
        <v>0.23670708850115074</v>
      </c>
      <c r="D225">
        <v>0.49863449904350132</v>
      </c>
      <c r="E225">
        <v>0.4482610843442596</v>
      </c>
      <c r="F225">
        <v>0.54981064352036912</v>
      </c>
      <c r="G225">
        <v>0.51664357255922955</v>
      </c>
      <c r="H225">
        <v>0.54611143666092421</v>
      </c>
      <c r="I225">
        <v>0.52108446090531568</v>
      </c>
      <c r="J225">
        <v>0.57724813709146194</v>
      </c>
      <c r="K225">
        <v>0.54258794313086689</v>
      </c>
      <c r="L225">
        <v>0.57967172039981363</v>
      </c>
      <c r="M225">
        <v>0.56144729620576728</v>
      </c>
      <c r="N225">
        <v>0.56412493210863657</v>
      </c>
      <c r="O225">
        <v>0.54639629455398442</v>
      </c>
      <c r="P225">
        <v>0.69785357693961092</v>
      </c>
      <c r="Q225">
        <v>0.71669266603421089</v>
      </c>
      <c r="R225">
        <v>0.70991066092406585</v>
      </c>
      <c r="S225">
        <v>0.73953804075609242</v>
      </c>
      <c r="T225">
        <v>0.73056276512147</v>
      </c>
    </row>
    <row r="226" spans="1:20">
      <c r="A226" t="s">
        <v>22</v>
      </c>
      <c r="B226">
        <v>12</v>
      </c>
      <c r="C226">
        <v>0.29382126412463594</v>
      </c>
      <c r="D226">
        <v>0.32155797038117595</v>
      </c>
      <c r="E226">
        <v>0.61380629874500714</v>
      </c>
      <c r="F226">
        <v>0.73000972848075107</v>
      </c>
      <c r="G226">
        <v>0.79307857012954697</v>
      </c>
      <c r="H226">
        <v>0.75144528478709594</v>
      </c>
      <c r="I226">
        <v>0.68464798819025463</v>
      </c>
      <c r="J226">
        <v>0.65119552200194453</v>
      </c>
      <c r="K226">
        <v>0.66727273045181579</v>
      </c>
      <c r="L226">
        <v>0.64949775700380341</v>
      </c>
      <c r="M226">
        <v>0.67168670077646031</v>
      </c>
      <c r="N226">
        <v>0.67032922647428461</v>
      </c>
      <c r="O226">
        <v>0.66529496064842542</v>
      </c>
      <c r="P226">
        <v>0.69757887176361666</v>
      </c>
      <c r="Q226">
        <v>0.72887750191343037</v>
      </c>
      <c r="R226">
        <v>0.75493154966226528</v>
      </c>
      <c r="S226">
        <v>0.74061062943472211</v>
      </c>
      <c r="T226">
        <v>0.73056276512147</v>
      </c>
    </row>
    <row r="227" spans="1:20">
      <c r="A227" t="s">
        <v>22</v>
      </c>
      <c r="B227">
        <v>12</v>
      </c>
      <c r="C227">
        <v>0.83834017866860233</v>
      </c>
      <c r="D227">
        <v>0.98218946727171308</v>
      </c>
      <c r="E227">
        <v>0.93491005510095948</v>
      </c>
      <c r="F227">
        <v>0.79149459512220444</v>
      </c>
      <c r="G227">
        <v>0.72152009968308894</v>
      </c>
      <c r="H227">
        <v>0.74491124075742232</v>
      </c>
      <c r="I227">
        <v>0.74493991211918853</v>
      </c>
      <c r="J227">
        <v>0.73456855815691002</v>
      </c>
      <c r="K227">
        <v>0.73285814011817541</v>
      </c>
      <c r="L227">
        <v>0.69617980844852567</v>
      </c>
      <c r="M227">
        <v>0.71421187430123256</v>
      </c>
      <c r="N227">
        <v>0.70887362291102407</v>
      </c>
      <c r="O227">
        <v>0.74122779387457494</v>
      </c>
      <c r="P227">
        <v>0.77217700805075118</v>
      </c>
      <c r="Q227">
        <v>0.74722400855070337</v>
      </c>
      <c r="R227">
        <v>0.71536054784135072</v>
      </c>
      <c r="S227">
        <v>0.74158261368241141</v>
      </c>
      <c r="T227">
        <v>0.73056276512147</v>
      </c>
    </row>
    <row r="228" spans="1:20">
      <c r="A228" t="s">
        <v>22</v>
      </c>
      <c r="B228">
        <v>12</v>
      </c>
      <c r="C228">
        <v>4.2553191489361736E-2</v>
      </c>
      <c r="D228">
        <v>0.9141173252960878</v>
      </c>
      <c r="E228">
        <v>0.74968420438209005</v>
      </c>
      <c r="F228">
        <v>0.65461226349803681</v>
      </c>
      <c r="G228">
        <v>0.58769872810183255</v>
      </c>
      <c r="H228">
        <v>0.56388246358121885</v>
      </c>
      <c r="I228">
        <v>0.57246281990796166</v>
      </c>
      <c r="J228">
        <v>0.56813241388030067</v>
      </c>
      <c r="K228">
        <v>0.5334630069694849</v>
      </c>
      <c r="L228">
        <v>0.5064456562330919</v>
      </c>
      <c r="M228">
        <v>0.57778433198536061</v>
      </c>
      <c r="N228">
        <v>0.73829679837618634</v>
      </c>
      <c r="O228">
        <v>0.73117869300235616</v>
      </c>
      <c r="P228">
        <v>0.69689747677752956</v>
      </c>
      <c r="Q228">
        <v>0.68558077870131529</v>
      </c>
      <c r="R228">
        <v>0.71100533570259439</v>
      </c>
      <c r="S228">
        <v>0.69699630729871298</v>
      </c>
      <c r="T228">
        <v>0.73056276512147</v>
      </c>
    </row>
    <row r="229" spans="1:20">
      <c r="A229" t="s">
        <v>22</v>
      </c>
      <c r="B229">
        <v>12</v>
      </c>
      <c r="C229">
        <v>0.24736119657837069</v>
      </c>
      <c r="D229">
        <v>0.50270092131734245</v>
      </c>
      <c r="E229">
        <v>0.45417236196515198</v>
      </c>
      <c r="F229">
        <v>0.43259636805576829</v>
      </c>
      <c r="G229">
        <v>0.39181602183018277</v>
      </c>
      <c r="H229">
        <v>0.38202917139529174</v>
      </c>
      <c r="I229">
        <v>0.434313955070117</v>
      </c>
      <c r="J229">
        <v>0.42975178409797093</v>
      </c>
      <c r="K229">
        <v>0.42080589445341021</v>
      </c>
      <c r="L229">
        <v>0.42460675243107021</v>
      </c>
      <c r="M229">
        <v>0.58935499192130181</v>
      </c>
      <c r="N229">
        <v>0.60538524193930077</v>
      </c>
      <c r="O229">
        <v>0.63369015131113271</v>
      </c>
      <c r="P229">
        <v>0.6201941744042887</v>
      </c>
      <c r="Q229">
        <v>0.64763708191112646</v>
      </c>
      <c r="R229">
        <v>0.67476164208549538</v>
      </c>
      <c r="S229">
        <v>0.70740195814695517</v>
      </c>
      <c r="T229">
        <v>0.73056276512147</v>
      </c>
    </row>
    <row r="230" spans="1:20">
      <c r="A230" t="s">
        <v>22</v>
      </c>
      <c r="B230">
        <v>12</v>
      </c>
      <c r="C230">
        <v>0.5349387866299925</v>
      </c>
      <c r="D230">
        <v>0.4934387526279525</v>
      </c>
      <c r="E230">
        <v>0.46105874918023421</v>
      </c>
      <c r="F230">
        <v>0.58802567848653886</v>
      </c>
      <c r="G230">
        <v>0.59327989174508966</v>
      </c>
      <c r="H230">
        <v>0.59726482127437563</v>
      </c>
      <c r="I230">
        <v>0.59794054959154508</v>
      </c>
      <c r="J230">
        <v>0.65880207241363486</v>
      </c>
      <c r="K230">
        <v>0.62753582698988364</v>
      </c>
      <c r="L230">
        <v>0.67060052831601891</v>
      </c>
      <c r="M230">
        <v>0.67949989071082251</v>
      </c>
      <c r="N230">
        <v>0.6641488466200367</v>
      </c>
      <c r="O230">
        <v>0.63157474328990626</v>
      </c>
      <c r="P230">
        <v>0.65935016081682307</v>
      </c>
      <c r="Q230">
        <v>0.68631999422587608</v>
      </c>
      <c r="R230">
        <v>0.6682643165144988</v>
      </c>
      <c r="S230">
        <v>0.73342506878596936</v>
      </c>
      <c r="T230">
        <v>0.73056276512147</v>
      </c>
    </row>
    <row r="231" spans="1:20">
      <c r="A231" t="s">
        <v>22</v>
      </c>
      <c r="B231">
        <v>12</v>
      </c>
      <c r="C231">
        <v>0.96507413777269857</v>
      </c>
      <c r="D231">
        <v>1.0785567007762291</v>
      </c>
      <c r="E231">
        <v>1.0573910078212521</v>
      </c>
      <c r="F231">
        <v>0.90320557315819183</v>
      </c>
      <c r="G231">
        <v>0.79873624014995204</v>
      </c>
      <c r="H231">
        <v>0.79883123892421293</v>
      </c>
      <c r="I231">
        <v>0.73803121754229539</v>
      </c>
      <c r="J231">
        <v>0.74747053851531398</v>
      </c>
      <c r="K231">
        <v>0.74228641418473584</v>
      </c>
      <c r="L231">
        <v>0.78712617035776222</v>
      </c>
      <c r="M231">
        <v>0.77618153303273374</v>
      </c>
      <c r="N231">
        <v>0.74766466258926567</v>
      </c>
      <c r="O231">
        <v>0.77888954247884423</v>
      </c>
      <c r="P231">
        <v>0.74200762020597899</v>
      </c>
      <c r="Q231">
        <v>0.72864136548478164</v>
      </c>
      <c r="R231">
        <v>0.71979905212162865</v>
      </c>
      <c r="S231">
        <v>0.73891311915048508</v>
      </c>
      <c r="T231">
        <v>0.73056276512147</v>
      </c>
    </row>
    <row r="232" spans="1:20">
      <c r="A232" t="s">
        <v>22</v>
      </c>
      <c r="B232">
        <v>12</v>
      </c>
      <c r="C232">
        <v>0.45559489448524443</v>
      </c>
      <c r="D232">
        <v>0.51020644207871679</v>
      </c>
      <c r="E232">
        <v>0.57326240079464108</v>
      </c>
      <c r="F232">
        <v>0.6757301666897878</v>
      </c>
      <c r="G232">
        <v>0.75768197526633785</v>
      </c>
      <c r="H232">
        <v>0.74198805018323266</v>
      </c>
      <c r="I232">
        <v>0.72579351324943786</v>
      </c>
      <c r="J232">
        <v>0.70646886521908747</v>
      </c>
      <c r="K232">
        <v>0.66949622936531372</v>
      </c>
      <c r="L232">
        <v>0.65295624541013753</v>
      </c>
      <c r="M232">
        <v>0.64024134184987314</v>
      </c>
      <c r="N232">
        <v>0.64796317696668437</v>
      </c>
      <c r="O232">
        <v>0.67944129935684194</v>
      </c>
      <c r="P232">
        <v>0.64783362335887495</v>
      </c>
      <c r="Q232">
        <v>0.62073538325554189</v>
      </c>
      <c r="R232">
        <v>0.61093541451162348</v>
      </c>
      <c r="S232">
        <v>0.63478487163434127</v>
      </c>
      <c r="T232">
        <v>0.73056276512147</v>
      </c>
    </row>
    <row r="234" spans="1:20">
      <c r="A234" t="s">
        <v>22</v>
      </c>
      <c r="B234">
        <v>16</v>
      </c>
      <c r="C234">
        <v>1.1521734113497895</v>
      </c>
      <c r="D234">
        <v>1.0031645831813865</v>
      </c>
      <c r="E234">
        <v>0.91116090748533429</v>
      </c>
      <c r="F234">
        <v>0.82945210737391251</v>
      </c>
      <c r="G234">
        <v>0.81873647308944009</v>
      </c>
      <c r="H234">
        <v>0.88754205921511198</v>
      </c>
      <c r="I234">
        <v>0.91320513943775639</v>
      </c>
      <c r="J234">
        <v>0.89300979554411064</v>
      </c>
      <c r="K234">
        <v>0.83533609394509745</v>
      </c>
      <c r="L234">
        <v>0.7762376545350147</v>
      </c>
      <c r="M234">
        <v>0.72871073157733401</v>
      </c>
      <c r="N234">
        <v>0.75768507695663201</v>
      </c>
      <c r="O234">
        <v>0.73928484771398129</v>
      </c>
      <c r="P234">
        <v>0.71747197328627177</v>
      </c>
      <c r="Q234">
        <v>0.74395266818295491</v>
      </c>
      <c r="R234">
        <v>0.73437794743806484</v>
      </c>
      <c r="S234">
        <v>0.70954245586500286</v>
      </c>
      <c r="T234">
        <v>0.68850909331827681</v>
      </c>
    </row>
    <row r="235" spans="1:20">
      <c r="A235" t="s">
        <v>22</v>
      </c>
      <c r="B235">
        <v>16</v>
      </c>
      <c r="C235">
        <v>0.15498669689388708</v>
      </c>
      <c r="D235">
        <v>0.35324351423792832</v>
      </c>
      <c r="E235">
        <v>0.31005401618355577</v>
      </c>
      <c r="F235">
        <v>0.29677426845327343</v>
      </c>
      <c r="G235">
        <v>0.37894432964323449</v>
      </c>
      <c r="H235">
        <v>0.35915712683591483</v>
      </c>
      <c r="I235">
        <v>0.78524760621931644</v>
      </c>
      <c r="J235">
        <v>0.72151047731579587</v>
      </c>
      <c r="K235">
        <v>0.68476152636790943</v>
      </c>
      <c r="L235">
        <v>0.73345158570661162</v>
      </c>
      <c r="M235">
        <v>0.69121157672261024</v>
      </c>
      <c r="N235">
        <v>0.69080675019508653</v>
      </c>
      <c r="O235">
        <v>0.7248248140326673</v>
      </c>
      <c r="P235">
        <v>0.69009015875530033</v>
      </c>
      <c r="Q235">
        <v>0.68423182111707759</v>
      </c>
      <c r="R235">
        <v>0.69889590583862804</v>
      </c>
      <c r="S235">
        <v>0.67768017458339025</v>
      </c>
      <c r="T235">
        <v>0.68850909331827659</v>
      </c>
    </row>
    <row r="236" spans="1:20">
      <c r="A236" t="s">
        <v>22</v>
      </c>
      <c r="B236">
        <v>16</v>
      </c>
      <c r="C236">
        <v>0.602064759010707</v>
      </c>
      <c r="D236">
        <v>0.47738048990981163</v>
      </c>
      <c r="E236">
        <v>0.45541419342132944</v>
      </c>
      <c r="F236">
        <v>0.4459708829148426</v>
      </c>
      <c r="G236">
        <v>0.45543133987592127</v>
      </c>
      <c r="H236">
        <v>0.54785071144600272</v>
      </c>
      <c r="I236">
        <v>0.51783746176215706</v>
      </c>
      <c r="J236">
        <v>0.51128671578938001</v>
      </c>
      <c r="K236">
        <v>0.54034592773428003</v>
      </c>
      <c r="L236">
        <v>0.50968817912104547</v>
      </c>
      <c r="M236">
        <v>0.54977010750157362</v>
      </c>
      <c r="N236">
        <v>0.52359337906786441</v>
      </c>
      <c r="O236">
        <v>0.53614036209851457</v>
      </c>
      <c r="P236">
        <v>0.51402707963388516</v>
      </c>
      <c r="Q236">
        <v>0.70402201276766607</v>
      </c>
      <c r="R236">
        <v>0.72611551749650438</v>
      </c>
      <c r="S236">
        <v>0.71190193221502773</v>
      </c>
      <c r="T236">
        <v>0.68850909331827659</v>
      </c>
    </row>
    <row r="237" spans="1:20">
      <c r="A237" t="s">
        <v>22</v>
      </c>
      <c r="B237">
        <v>16</v>
      </c>
      <c r="C237">
        <v>0.38626036262050567</v>
      </c>
      <c r="D237">
        <v>0.34025386170287314</v>
      </c>
      <c r="E237">
        <v>0.48190350336559556</v>
      </c>
      <c r="F237">
        <v>0.43894723033751976</v>
      </c>
      <c r="G237">
        <v>0.76572703608037251</v>
      </c>
      <c r="H237">
        <v>0.71741567945548013</v>
      </c>
      <c r="I237">
        <v>0.75609120348178382</v>
      </c>
      <c r="J237">
        <v>0.78214524426816268</v>
      </c>
      <c r="K237">
        <v>0.76950512974088026</v>
      </c>
      <c r="L237">
        <v>0.72928276959520033</v>
      </c>
      <c r="M237">
        <v>0.77015521576740842</v>
      </c>
      <c r="N237">
        <v>0.73577673646902308</v>
      </c>
      <c r="O237">
        <v>0.75249739112407688</v>
      </c>
      <c r="P237">
        <v>0.71965911641526459</v>
      </c>
      <c r="Q237">
        <v>0.74688247302307254</v>
      </c>
      <c r="R237">
        <v>0.73974768035831007</v>
      </c>
      <c r="S237">
        <v>0.70932298848372843</v>
      </c>
      <c r="T237">
        <v>0.68850909331827659</v>
      </c>
    </row>
    <row r="238" spans="1:20">
      <c r="A238" t="s">
        <v>22</v>
      </c>
      <c r="B238">
        <v>16</v>
      </c>
      <c r="C238">
        <v>0.35062849848479694</v>
      </c>
      <c r="D238">
        <v>0.55517553931872654</v>
      </c>
      <c r="E238">
        <v>0.47019108753648792</v>
      </c>
      <c r="F238">
        <v>0.42930627956071832</v>
      </c>
      <c r="G238">
        <v>0.75819600475729465</v>
      </c>
      <c r="H238">
        <v>0.71791816228423722</v>
      </c>
      <c r="I238">
        <v>0.65759790817313246</v>
      </c>
      <c r="J238">
        <v>0.64276959150722979</v>
      </c>
      <c r="K238">
        <v>0.62015165010608642</v>
      </c>
      <c r="L238">
        <v>0.62461060002078173</v>
      </c>
      <c r="M238">
        <v>0.65002927555701395</v>
      </c>
      <c r="N238">
        <v>0.69232689933932923</v>
      </c>
      <c r="O238">
        <v>0.66419131936538578</v>
      </c>
      <c r="P238">
        <v>0.6817840425062851</v>
      </c>
      <c r="Q238">
        <v>0.69863451332293525</v>
      </c>
      <c r="R238">
        <v>0.68986524837001262</v>
      </c>
      <c r="S238">
        <v>0.7095424558650032</v>
      </c>
      <c r="T238">
        <v>0.68850909331827659</v>
      </c>
    </row>
    <row r="239" spans="1:20">
      <c r="A239" t="s">
        <v>22</v>
      </c>
      <c r="B239">
        <v>16</v>
      </c>
      <c r="C239">
        <v>1.003075793301051</v>
      </c>
      <c r="D239">
        <v>1.135288164221059</v>
      </c>
      <c r="E239">
        <v>0.99933605324346886</v>
      </c>
      <c r="F239">
        <v>0.90371782521679711</v>
      </c>
      <c r="G239">
        <v>0.80396953785367742</v>
      </c>
      <c r="H239">
        <v>0.73048903243029106</v>
      </c>
      <c r="I239">
        <v>0.77386898651064451</v>
      </c>
      <c r="J239">
        <v>0.818307992974871</v>
      </c>
      <c r="K239">
        <v>0.80838289169813182</v>
      </c>
      <c r="L239">
        <v>0.77133901547447192</v>
      </c>
      <c r="M239">
        <v>0.72361845054842433</v>
      </c>
      <c r="N239">
        <v>0.7093240855971602</v>
      </c>
      <c r="O239">
        <v>0.72541482982567873</v>
      </c>
      <c r="P239">
        <v>0.6969372664402641</v>
      </c>
      <c r="Q239">
        <v>0.69334915824500587</v>
      </c>
      <c r="R239">
        <v>0.68593613932445008</v>
      </c>
      <c r="S239">
        <v>0.66949967152910417</v>
      </c>
      <c r="T239">
        <v>0.68850909331827659</v>
      </c>
    </row>
    <row r="240" spans="1:20">
      <c r="A240" t="s">
        <v>22</v>
      </c>
      <c r="B240">
        <v>16</v>
      </c>
      <c r="C240">
        <v>0.46926946880023029</v>
      </c>
      <c r="D240">
        <v>0.46694988417577915</v>
      </c>
      <c r="E240">
        <v>0.52672208015558597</v>
      </c>
      <c r="F240">
        <v>0.46263712595938244</v>
      </c>
      <c r="G240">
        <v>0.46507009965110913</v>
      </c>
      <c r="H240">
        <v>0.44126240731719818</v>
      </c>
      <c r="I240">
        <v>0.8638400859994797</v>
      </c>
      <c r="J240">
        <v>0.82282073758560803</v>
      </c>
      <c r="K240">
        <v>0.76149712981025885</v>
      </c>
      <c r="L240">
        <v>0.71071054110019827</v>
      </c>
      <c r="M240">
        <v>0.67874148236737375</v>
      </c>
      <c r="N240">
        <v>0.71959888532450711</v>
      </c>
      <c r="O240">
        <v>0.69278236977196306</v>
      </c>
      <c r="P240">
        <v>0.68757085411002994</v>
      </c>
      <c r="Q240">
        <v>0.66120495972524118</v>
      </c>
      <c r="R240">
        <v>0.67908394767150737</v>
      </c>
      <c r="S240">
        <v>0.67609333316056952</v>
      </c>
      <c r="T240">
        <v>0.68850909331827659</v>
      </c>
    </row>
    <row r="241" spans="1:20">
      <c r="A241" t="s">
        <v>22</v>
      </c>
      <c r="B241">
        <v>16</v>
      </c>
      <c r="C241">
        <v>0.37612576701689054</v>
      </c>
      <c r="D241">
        <v>0.4517120845654608</v>
      </c>
      <c r="E241">
        <v>0.38645462544549286</v>
      </c>
      <c r="F241">
        <v>0.45513418711844922</v>
      </c>
      <c r="G241">
        <v>0.43677579365223723</v>
      </c>
      <c r="H241">
        <v>0.4011241408141365</v>
      </c>
      <c r="I241">
        <v>0.37340509299522878</v>
      </c>
      <c r="J241">
        <v>0.49344929870623</v>
      </c>
      <c r="K241">
        <v>0.49096387497898197</v>
      </c>
      <c r="L241">
        <v>0.41977753981718646</v>
      </c>
      <c r="M241">
        <v>0.40013262000284405</v>
      </c>
      <c r="N241">
        <v>0.43657986556229555</v>
      </c>
      <c r="O241">
        <v>0.41944042949886634</v>
      </c>
      <c r="P241">
        <v>0.66815115822546767</v>
      </c>
      <c r="Q241">
        <v>0.65545672083646178</v>
      </c>
      <c r="R241">
        <v>0.63397672061332422</v>
      </c>
      <c r="S241">
        <v>0.66416354619226392</v>
      </c>
      <c r="T241">
        <v>0.68850909331827659</v>
      </c>
    </row>
    <row r="242" spans="1:20">
      <c r="A242" t="s">
        <v>22</v>
      </c>
      <c r="B242">
        <v>16</v>
      </c>
      <c r="C242">
        <v>0.38861615654884468</v>
      </c>
      <c r="D242">
        <v>0.31568684635900307</v>
      </c>
      <c r="E242">
        <v>0.41849598784616793</v>
      </c>
      <c r="F242">
        <v>0.43918580554380221</v>
      </c>
      <c r="G242">
        <v>0.39713419948229867</v>
      </c>
      <c r="H242">
        <v>0.50193732997685792</v>
      </c>
      <c r="I242">
        <v>0.56819214200575596</v>
      </c>
      <c r="J242">
        <v>0.53746629051134498</v>
      </c>
      <c r="K242">
        <v>0.51262819261896997</v>
      </c>
      <c r="L242">
        <v>0.55920826605899898</v>
      </c>
      <c r="M242">
        <v>0.53871108786671695</v>
      </c>
      <c r="N242">
        <v>0.55208786288824097</v>
      </c>
      <c r="O242">
        <v>0.54109354191667802</v>
      </c>
      <c r="P242">
        <v>0.57557091062469701</v>
      </c>
      <c r="Q242">
        <v>0.46465932473862998</v>
      </c>
      <c r="R242">
        <v>0.73980706632851823</v>
      </c>
      <c r="S242">
        <v>0.71588995871844807</v>
      </c>
      <c r="T242">
        <v>0.68850909331827659</v>
      </c>
    </row>
    <row r="243" spans="1:20">
      <c r="A243" t="s">
        <v>22</v>
      </c>
      <c r="B243">
        <v>16</v>
      </c>
      <c r="C243">
        <v>0.40917389366547702</v>
      </c>
      <c r="D243">
        <v>0.33103028071904195</v>
      </c>
      <c r="E243">
        <v>0.31046353732996412</v>
      </c>
      <c r="F243">
        <v>0.27927961147564229</v>
      </c>
      <c r="G243">
        <v>0.39092874397896166</v>
      </c>
      <c r="H243">
        <v>0.44415189060459015</v>
      </c>
      <c r="I243">
        <v>0.52109210731694899</v>
      </c>
      <c r="J243">
        <v>0.51881794403572967</v>
      </c>
      <c r="K243">
        <v>0.56623831291686477</v>
      </c>
      <c r="L243">
        <v>0.81792926609113348</v>
      </c>
      <c r="M243">
        <v>0.77918260639821957</v>
      </c>
      <c r="N243">
        <v>0.76667022787179095</v>
      </c>
      <c r="O243">
        <v>0.78020900348501232</v>
      </c>
      <c r="P243">
        <v>0.76885729572620121</v>
      </c>
      <c r="Q243">
        <v>0.77683034256696692</v>
      </c>
      <c r="R243">
        <v>0.74203020280326437</v>
      </c>
      <c r="S243">
        <v>0.71507462361840868</v>
      </c>
      <c r="T243">
        <v>0.68850909331827659</v>
      </c>
    </row>
    <row r="244" spans="1:20">
      <c r="A244" t="s">
        <v>22</v>
      </c>
      <c r="B244">
        <v>16</v>
      </c>
      <c r="C244">
        <v>0.31789641042934935</v>
      </c>
      <c r="D244">
        <v>0.26237782866381482</v>
      </c>
      <c r="E244">
        <v>0.35143895242207818</v>
      </c>
      <c r="F244">
        <v>0.35255002012609871</v>
      </c>
      <c r="G244">
        <v>0.63021723100526461</v>
      </c>
      <c r="H244">
        <v>0.57146362182386623</v>
      </c>
      <c r="I244">
        <v>0.61401773789991865</v>
      </c>
      <c r="J244">
        <v>0.59306514285510625</v>
      </c>
      <c r="K244">
        <v>0.55495894593688422</v>
      </c>
      <c r="L244">
        <v>0.52326839968847294</v>
      </c>
      <c r="M244">
        <v>0.51613927255274883</v>
      </c>
      <c r="N244">
        <v>0.53625789661767997</v>
      </c>
      <c r="O244">
        <v>0.7276565294372116</v>
      </c>
      <c r="P244">
        <v>0.69956592835513609</v>
      </c>
      <c r="Q244">
        <v>0.67629399044745764</v>
      </c>
      <c r="R244">
        <v>0.70687426335164705</v>
      </c>
      <c r="S244">
        <v>0.70113173093731085</v>
      </c>
      <c r="T244">
        <v>0.68850909331827659</v>
      </c>
    </row>
    <row r="245" spans="1:20">
      <c r="A245" t="s">
        <v>22</v>
      </c>
      <c r="B245">
        <v>16</v>
      </c>
      <c r="C245">
        <v>1.0239838943248762</v>
      </c>
      <c r="D245">
        <v>0.79407558358018493</v>
      </c>
      <c r="E245">
        <v>0.79029517636499591</v>
      </c>
      <c r="F245">
        <v>0.84445392310658518</v>
      </c>
      <c r="G245">
        <v>0.77433440768298989</v>
      </c>
      <c r="H245">
        <v>0.72500516971965723</v>
      </c>
      <c r="I245">
        <v>0.90156421245173279</v>
      </c>
      <c r="J245">
        <v>0.92680861647623658</v>
      </c>
      <c r="K245">
        <v>0.94243216778723471</v>
      </c>
      <c r="L245">
        <v>0.88764149222584743</v>
      </c>
      <c r="M245">
        <v>0.84384400799976034</v>
      </c>
      <c r="N245">
        <v>0.80326647038654264</v>
      </c>
      <c r="O245">
        <v>0.79038867017335213</v>
      </c>
      <c r="P245">
        <v>0.78007581578290819</v>
      </c>
      <c r="Q245">
        <v>0.75715170066754411</v>
      </c>
      <c r="R245">
        <v>0.74027735737339806</v>
      </c>
      <c r="S245">
        <v>0.70981742519311808</v>
      </c>
      <c r="T245">
        <v>0.68850909331827659</v>
      </c>
    </row>
    <row r="246" spans="1:20">
      <c r="A246" t="s">
        <v>22</v>
      </c>
      <c r="B246">
        <v>16</v>
      </c>
      <c r="C246">
        <v>0.78278159749362575</v>
      </c>
      <c r="D246">
        <v>0.64607015207445317</v>
      </c>
      <c r="E246">
        <v>0.5595117677726319</v>
      </c>
      <c r="F246">
        <v>0.56027324097777342</v>
      </c>
      <c r="G246">
        <v>0.50706976332242348</v>
      </c>
      <c r="H246">
        <v>0.57162102646051705</v>
      </c>
      <c r="I246">
        <v>0.54525174086929296</v>
      </c>
      <c r="J246">
        <v>0.58566568679617204</v>
      </c>
      <c r="K246">
        <v>0.77420674473619078</v>
      </c>
      <c r="L246">
        <v>0.72313153131570607</v>
      </c>
      <c r="M246">
        <v>0.72176548086314274</v>
      </c>
      <c r="N246">
        <v>0.68285287464265809</v>
      </c>
      <c r="O246">
        <v>0.70322315082595088</v>
      </c>
      <c r="P246">
        <v>0.67719236581431008</v>
      </c>
      <c r="Q246">
        <v>0.69594708928332549</v>
      </c>
      <c r="R246">
        <v>0.68364341158578801</v>
      </c>
      <c r="S246">
        <v>0.70498817362848809</v>
      </c>
      <c r="T246">
        <v>0.68850909331827659</v>
      </c>
    </row>
    <row r="247" spans="1:20">
      <c r="A247" t="s">
        <v>22</v>
      </c>
      <c r="B247">
        <v>16</v>
      </c>
      <c r="C247">
        <v>0.35555153522419169</v>
      </c>
      <c r="D247">
        <v>0.29675204356631402</v>
      </c>
      <c r="E247">
        <v>0.3144983610412227</v>
      </c>
      <c r="F247">
        <v>0.27960229184561458</v>
      </c>
      <c r="G247">
        <v>0.25428769756192721</v>
      </c>
      <c r="H247">
        <v>0.32682719613740135</v>
      </c>
      <c r="I247">
        <v>0.30498907887593141</v>
      </c>
      <c r="J247">
        <v>0.41277935133093002</v>
      </c>
      <c r="K247">
        <v>0.45802515370189001</v>
      </c>
      <c r="L247">
        <v>0.40421274038588784</v>
      </c>
      <c r="M247">
        <v>0.70229963009360741</v>
      </c>
      <c r="N247">
        <v>0.66713454095695346</v>
      </c>
      <c r="O247">
        <v>0.63465627335335006</v>
      </c>
      <c r="P247">
        <v>0.63458359928028152</v>
      </c>
      <c r="Q247">
        <v>0.66937414709073551</v>
      </c>
      <c r="R247">
        <v>0.68465523291963559</v>
      </c>
      <c r="S247">
        <v>0.66416354619226492</v>
      </c>
      <c r="T247">
        <v>0.68850909331827659</v>
      </c>
    </row>
    <row r="248" spans="1:20">
      <c r="A248" t="s">
        <v>22</v>
      </c>
      <c r="B248">
        <v>16</v>
      </c>
      <c r="C248">
        <v>0.44220228054325139</v>
      </c>
      <c r="D248">
        <v>0.52660163897989565</v>
      </c>
      <c r="E248">
        <v>0.44767861884627713</v>
      </c>
      <c r="F248">
        <v>0.39861907107712974</v>
      </c>
      <c r="G248">
        <v>0.43721378898126684</v>
      </c>
      <c r="H248">
        <v>0.4041109482089606</v>
      </c>
      <c r="I248">
        <v>0.37649299427867061</v>
      </c>
      <c r="J248">
        <v>0.35741982255903909</v>
      </c>
      <c r="K248">
        <v>0.40568094029152024</v>
      </c>
      <c r="L248">
        <v>0.38524243517726892</v>
      </c>
      <c r="M248">
        <v>0.44111918397894129</v>
      </c>
      <c r="N248">
        <v>0.42114751450155569</v>
      </c>
      <c r="O248">
        <v>0.44236478755541297</v>
      </c>
      <c r="P248">
        <v>0.43660208055862293</v>
      </c>
      <c r="Q248">
        <v>0.47288852164073258</v>
      </c>
      <c r="R248">
        <v>0.50005987669114327</v>
      </c>
      <c r="S248">
        <v>0.50342552219557357</v>
      </c>
      <c r="T248">
        <v>0.68850909331827659</v>
      </c>
    </row>
    <row r="249" spans="1:20">
      <c r="A249" t="s">
        <v>22</v>
      </c>
      <c r="B249">
        <v>16</v>
      </c>
      <c r="C249">
        <v>0.57672222938887663</v>
      </c>
      <c r="D249">
        <v>0.61245314914648219</v>
      </c>
      <c r="E249">
        <v>0.62635220001396175</v>
      </c>
      <c r="F249">
        <v>0.67564044359531572</v>
      </c>
      <c r="G249">
        <v>0.60292051749365216</v>
      </c>
      <c r="H249">
        <v>0.60914622219210524</v>
      </c>
      <c r="I249">
        <v>0.56634669792324743</v>
      </c>
      <c r="J249">
        <v>0.53689928951681565</v>
      </c>
      <c r="K249">
        <v>0.50490381273150553</v>
      </c>
      <c r="L249">
        <v>0.83490185893205016</v>
      </c>
      <c r="M249">
        <v>0.7900075513121595</v>
      </c>
      <c r="N249">
        <v>0.74390072842492261</v>
      </c>
      <c r="O249">
        <v>0.7075218505712324</v>
      </c>
      <c r="P249">
        <v>0.7011386383241236</v>
      </c>
      <c r="Q249">
        <v>0.67917418543137853</v>
      </c>
      <c r="R249">
        <v>0.66374070507172345</v>
      </c>
      <c r="S249">
        <v>0.66140136994351129</v>
      </c>
      <c r="T249">
        <v>0.68850909331827659</v>
      </c>
    </row>
    <row r="250" spans="1:20">
      <c r="A250" t="s">
        <v>22</v>
      </c>
      <c r="B250">
        <v>16</v>
      </c>
      <c r="C250">
        <v>0.38897937899093182</v>
      </c>
      <c r="D250">
        <v>0.31979806100448782</v>
      </c>
      <c r="E250">
        <v>0.43207914960113192</v>
      </c>
      <c r="F250">
        <v>0.51871663744069851</v>
      </c>
      <c r="G250">
        <v>0.4697053622842764</v>
      </c>
      <c r="H250">
        <v>0.43124677660061789</v>
      </c>
      <c r="I250">
        <v>0.73465982353955284</v>
      </c>
      <c r="J250">
        <v>0.71818787221047031</v>
      </c>
      <c r="K250">
        <v>0.71158391641024277</v>
      </c>
      <c r="L250">
        <v>0.66693269711133951</v>
      </c>
      <c r="M250">
        <v>0.68915625918756607</v>
      </c>
      <c r="N250">
        <v>0.66312409970606179</v>
      </c>
      <c r="O250">
        <v>0.66151736071246914</v>
      </c>
      <c r="P250">
        <v>0.69628345225930077</v>
      </c>
      <c r="Q250">
        <v>0.66979621864128802</v>
      </c>
      <c r="R250">
        <v>0.64736742101983591</v>
      </c>
      <c r="S250">
        <v>0.62703107196889685</v>
      </c>
      <c r="T250">
        <v>0.68850909331827659</v>
      </c>
    </row>
    <row r="251" spans="1:20">
      <c r="A251" t="s">
        <v>22</v>
      </c>
      <c r="B251">
        <v>16</v>
      </c>
      <c r="C251">
        <v>0.57255513807048053</v>
      </c>
      <c r="D251">
        <v>0.60919813692898039</v>
      </c>
      <c r="E251">
        <v>0.56276655198569991</v>
      </c>
      <c r="F251">
        <v>0.58975184145768822</v>
      </c>
      <c r="G251">
        <v>0.60733351446608097</v>
      </c>
      <c r="H251">
        <v>0.6159985065737722</v>
      </c>
      <c r="I251">
        <v>0.56822107979476488</v>
      </c>
      <c r="J251">
        <v>0.53104908900536774</v>
      </c>
      <c r="K251">
        <v>0.53858638545817428</v>
      </c>
      <c r="L251">
        <v>0.85931450224624573</v>
      </c>
      <c r="M251">
        <v>0.82415889728061098</v>
      </c>
      <c r="N251">
        <v>0.81077111645833433</v>
      </c>
      <c r="O251">
        <v>0.79590679471201231</v>
      </c>
      <c r="P251">
        <v>0.76000958439422917</v>
      </c>
      <c r="Q251">
        <v>0.73000274986996261</v>
      </c>
      <c r="R251">
        <v>0.7396576829675332</v>
      </c>
      <c r="S251">
        <v>0.7150746236184079</v>
      </c>
      <c r="T251">
        <v>0.68850909331827659</v>
      </c>
    </row>
    <row r="252" spans="1:20">
      <c r="A252" t="s">
        <v>22</v>
      </c>
      <c r="B252">
        <v>16</v>
      </c>
      <c r="C252">
        <v>0.53681414196467714</v>
      </c>
      <c r="D252">
        <v>0.72955213602668811</v>
      </c>
      <c r="E252">
        <v>0.68143975337913765</v>
      </c>
      <c r="F252">
        <v>0.60115310740614836</v>
      </c>
      <c r="G252">
        <v>0.55532988880269618</v>
      </c>
      <c r="H252">
        <v>0.50746830759352557</v>
      </c>
      <c r="I252">
        <v>0.57245169618551195</v>
      </c>
      <c r="J252">
        <v>0.54430164061021402</v>
      </c>
      <c r="K252">
        <v>0.41861965655283917</v>
      </c>
      <c r="L252">
        <v>0.42166989778800662</v>
      </c>
      <c r="M252">
        <v>0.44714477902081423</v>
      </c>
      <c r="N252">
        <v>0.65560457909311709</v>
      </c>
      <c r="O252">
        <v>0.69161869066249038</v>
      </c>
      <c r="P252">
        <v>0.68760089431928706</v>
      </c>
      <c r="Q252">
        <v>0.71952149976786839</v>
      </c>
      <c r="R252">
        <v>0.73194439222236996</v>
      </c>
      <c r="S252">
        <v>0.70203841547673584</v>
      </c>
      <c r="T252">
        <v>0.68850909331827659</v>
      </c>
    </row>
    <row r="253" spans="1:20">
      <c r="A253" t="s">
        <v>22</v>
      </c>
      <c r="B253">
        <v>16</v>
      </c>
      <c r="C253">
        <v>0.22073411282840469</v>
      </c>
      <c r="D253">
        <v>0.18828236537165441</v>
      </c>
      <c r="E253">
        <v>0.20540651864869272</v>
      </c>
      <c r="F253">
        <v>0.31800486739358824</v>
      </c>
      <c r="G253">
        <v>0.44231407711164933</v>
      </c>
      <c r="H253">
        <v>0.479677713006534</v>
      </c>
      <c r="I253">
        <v>0.4460379405323352</v>
      </c>
      <c r="J253">
        <v>0.4192450221421285</v>
      </c>
      <c r="K253">
        <v>0.42226472824214617</v>
      </c>
      <c r="L253">
        <v>0.47542011761509373</v>
      </c>
      <c r="M253">
        <v>0.49676300348410529</v>
      </c>
      <c r="N253">
        <v>0.47635600084409774</v>
      </c>
      <c r="O253">
        <v>0.45826401876576867</v>
      </c>
      <c r="P253">
        <v>0.44026869492893606</v>
      </c>
      <c r="Q253">
        <v>0.64923129013132097</v>
      </c>
      <c r="R253">
        <v>0.62303609403316229</v>
      </c>
      <c r="S253">
        <v>0.64107531526072514</v>
      </c>
      <c r="T253">
        <v>0.68850909331827659</v>
      </c>
    </row>
    <row r="254" spans="1:20">
      <c r="A254" t="s">
        <v>22</v>
      </c>
      <c r="B254">
        <v>16</v>
      </c>
      <c r="C254">
        <v>0.39122840019658878</v>
      </c>
      <c r="D254">
        <v>0.55639489936795228</v>
      </c>
      <c r="E254">
        <v>0.4862026436634474</v>
      </c>
      <c r="F254">
        <v>0.45243218780143291</v>
      </c>
      <c r="G254">
        <v>0.40809114375494293</v>
      </c>
      <c r="H254">
        <v>0.48434770929466497</v>
      </c>
      <c r="I254">
        <v>0.466670114110735</v>
      </c>
      <c r="J254">
        <v>0.51329733564088897</v>
      </c>
      <c r="K254">
        <v>0.59325745336428903</v>
      </c>
      <c r="L254">
        <v>0.41187399281764392</v>
      </c>
      <c r="M254">
        <v>0.39515037378088386</v>
      </c>
      <c r="N254">
        <v>0.38730679072899804</v>
      </c>
      <c r="O254">
        <v>0.40857409126849514</v>
      </c>
      <c r="P254">
        <v>0.42679908929388582</v>
      </c>
      <c r="Q254">
        <v>0.66995351306598738</v>
      </c>
      <c r="R254">
        <v>0.64736742101983624</v>
      </c>
      <c r="S254">
        <v>0.66416354619226381</v>
      </c>
      <c r="T254">
        <v>0.68850909331827659</v>
      </c>
    </row>
    <row r="255" spans="1:20">
      <c r="A255" t="s">
        <v>22</v>
      </c>
      <c r="B255">
        <v>16</v>
      </c>
      <c r="C255">
        <v>0.98086840658638663</v>
      </c>
      <c r="D255">
        <v>1.1169654644544031</v>
      </c>
      <c r="E255">
        <v>1.0776960438465273</v>
      </c>
      <c r="F255">
        <v>0.92747556094182426</v>
      </c>
      <c r="G255">
        <v>0.90692588063123403</v>
      </c>
      <c r="H255">
        <v>0.81124446687735374</v>
      </c>
      <c r="I255">
        <v>0.78079087328083929</v>
      </c>
      <c r="J255">
        <v>0.8129757332399894</v>
      </c>
      <c r="K255">
        <v>0.77383494983503431</v>
      </c>
      <c r="L255">
        <v>0.73764225975268694</v>
      </c>
      <c r="M255">
        <v>0.70348255426215456</v>
      </c>
      <c r="N255">
        <v>0.70082204515601842</v>
      </c>
      <c r="O255">
        <v>0.68642174146971136</v>
      </c>
      <c r="P255">
        <v>0.70256527584155826</v>
      </c>
      <c r="Q255">
        <v>0.71423423115585605</v>
      </c>
      <c r="R255">
        <v>0.73437794743806517</v>
      </c>
      <c r="S255">
        <v>0.70954245586500297</v>
      </c>
      <c r="T255">
        <v>0.68850909331827659</v>
      </c>
    </row>
    <row r="256" spans="1:20">
      <c r="A256" t="s">
        <v>22</v>
      </c>
      <c r="B256">
        <v>16</v>
      </c>
      <c r="C256">
        <v>0.38626036262050567</v>
      </c>
      <c r="D256">
        <v>0.51836289223137166</v>
      </c>
      <c r="E256">
        <v>0.51252322484046076</v>
      </c>
      <c r="F256">
        <v>0.56906714148592918</v>
      </c>
      <c r="G256">
        <v>0.54935069042509388</v>
      </c>
      <c r="H256">
        <v>0.50670964964569554</v>
      </c>
      <c r="I256">
        <v>0.50499337817401235</v>
      </c>
      <c r="J256">
        <v>0.47275526306412974</v>
      </c>
      <c r="K256">
        <v>0.51860163754283628</v>
      </c>
      <c r="L256">
        <v>0.48963784979371944</v>
      </c>
      <c r="M256">
        <v>0.47005998833773688</v>
      </c>
      <c r="N256">
        <v>0.44938126809178969</v>
      </c>
      <c r="O256">
        <v>0.48845537898749436</v>
      </c>
      <c r="P256">
        <v>0.47479454639559926</v>
      </c>
      <c r="Q256">
        <v>0.49007197387605544</v>
      </c>
      <c r="R256">
        <v>0.4725995268353535</v>
      </c>
      <c r="S256">
        <v>0.5034255221955739</v>
      </c>
      <c r="T256">
        <v>0.68850909331827659</v>
      </c>
    </row>
    <row r="257" spans="1:20">
      <c r="A257" t="s">
        <v>22</v>
      </c>
      <c r="B257">
        <v>16</v>
      </c>
      <c r="C257">
        <v>0.17887552244098634</v>
      </c>
      <c r="D257">
        <v>0.16334263381690439</v>
      </c>
      <c r="E257">
        <v>0.25288514410171942</v>
      </c>
      <c r="F257">
        <v>0.24779758003941724</v>
      </c>
      <c r="G257">
        <v>0.2320295791754691</v>
      </c>
      <c r="H257">
        <v>0.36226347183551705</v>
      </c>
      <c r="I257">
        <v>0.41652166225175336</v>
      </c>
      <c r="J257">
        <v>0.49124316947012775</v>
      </c>
      <c r="K257">
        <v>0.48500074367412011</v>
      </c>
      <c r="L257">
        <v>0.47305764249745169</v>
      </c>
      <c r="M257">
        <v>0.46074301290638164</v>
      </c>
      <c r="N257">
        <v>0.48723929004446709</v>
      </c>
      <c r="O257">
        <v>0.4661836668216035</v>
      </c>
      <c r="P257">
        <v>0.48529027327600655</v>
      </c>
      <c r="Q257">
        <v>0.66552914677863917</v>
      </c>
      <c r="R257">
        <v>0.66399215504573539</v>
      </c>
      <c r="S257">
        <v>0.65871602058981271</v>
      </c>
      <c r="T257">
        <v>0.68850909331827659</v>
      </c>
    </row>
    <row r="258" spans="1:20">
      <c r="A258" t="s">
        <v>22</v>
      </c>
      <c r="B258">
        <v>16</v>
      </c>
      <c r="C258">
        <v>0.42023961264693843</v>
      </c>
      <c r="D258">
        <v>0.38002259177416414</v>
      </c>
      <c r="E258">
        <v>0.41685067342500431</v>
      </c>
      <c r="F258">
        <v>0.45674432851663282</v>
      </c>
      <c r="G258">
        <v>0.79440275982904462</v>
      </c>
      <c r="H258">
        <v>0.85137891365392138</v>
      </c>
      <c r="I258">
        <v>0.90310195712071994</v>
      </c>
      <c r="J258">
        <v>0.86816810759471685</v>
      </c>
      <c r="K258">
        <v>0.81472452580213817</v>
      </c>
      <c r="L258">
        <v>0.83411105590783374</v>
      </c>
      <c r="M258">
        <v>0.79204029392396724</v>
      </c>
      <c r="N258">
        <v>0.77926421448706984</v>
      </c>
      <c r="O258">
        <v>0.7524231176864925</v>
      </c>
      <c r="P258">
        <v>0.723094093937243</v>
      </c>
      <c r="Q258">
        <v>0.71165210140517987</v>
      </c>
      <c r="R258">
        <v>0.68789355996853152</v>
      </c>
      <c r="S258">
        <v>0.66140136994351162</v>
      </c>
      <c r="T258">
        <v>0.6885090933182765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3"/>
  <sheetViews>
    <sheetView workbookViewId="0">
      <selection activeCell="E8" sqref="E8"/>
    </sheetView>
  </sheetViews>
  <sheetFormatPr baseColWidth="10" defaultColWidth="8.83203125" defaultRowHeight="14" x14ac:dyDescent="0"/>
  <cols>
    <col min="1" max="22" width="8.83203125" style="2"/>
    <col min="23" max="23" width="12.5" style="2" customWidth="1"/>
    <col min="24" max="16384" width="8.83203125" style="2"/>
  </cols>
  <sheetData>
    <row r="1" spans="1:40">
      <c r="A1" s="1" t="s">
        <v>23</v>
      </c>
    </row>
    <row r="2" spans="1:40" ht="15">
      <c r="B2" s="3"/>
      <c r="F2" s="4"/>
      <c r="G2" s="4"/>
      <c r="H2" s="5"/>
      <c r="I2" s="4"/>
      <c r="W2" s="2" t="s">
        <v>24</v>
      </c>
    </row>
    <row r="3" spans="1:40" s="3" customFormat="1">
      <c r="A3" s="3" t="s">
        <v>25</v>
      </c>
      <c r="B3" s="3" t="s">
        <v>26</v>
      </c>
      <c r="C3" s="3" t="s">
        <v>27</v>
      </c>
      <c r="D3" s="3" t="s">
        <v>28</v>
      </c>
      <c r="E3" s="3" t="s">
        <v>29</v>
      </c>
      <c r="F3" s="3" t="s">
        <v>30</v>
      </c>
      <c r="G3" s="3" t="s">
        <v>31</v>
      </c>
      <c r="H3" s="3" t="s">
        <v>32</v>
      </c>
      <c r="I3" s="6" t="s">
        <v>33</v>
      </c>
      <c r="J3" s="3" t="s">
        <v>34</v>
      </c>
      <c r="K3" s="3" t="s">
        <v>35</v>
      </c>
      <c r="L3" s="3" t="s">
        <v>36</v>
      </c>
      <c r="M3" s="3" t="s">
        <v>37</v>
      </c>
      <c r="N3" s="3" t="s">
        <v>38</v>
      </c>
      <c r="O3" s="3" t="s">
        <v>39</v>
      </c>
      <c r="P3" s="3" t="s">
        <v>40</v>
      </c>
      <c r="Q3" s="3" t="s">
        <v>41</v>
      </c>
      <c r="R3" s="3" t="s">
        <v>42</v>
      </c>
      <c r="S3" s="3" t="s">
        <v>43</v>
      </c>
      <c r="U3" s="7" t="s">
        <v>44</v>
      </c>
      <c r="W3" s="3" t="s">
        <v>26</v>
      </c>
      <c r="X3" s="3" t="s">
        <v>27</v>
      </c>
      <c r="Y3" s="3" t="s">
        <v>28</v>
      </c>
      <c r="Z3" s="3" t="s">
        <v>29</v>
      </c>
      <c r="AA3" s="3" t="s">
        <v>30</v>
      </c>
      <c r="AB3" s="3" t="s">
        <v>31</v>
      </c>
      <c r="AC3" s="3" t="s">
        <v>32</v>
      </c>
      <c r="AD3" s="6" t="s">
        <v>33</v>
      </c>
      <c r="AE3" s="3" t="s">
        <v>34</v>
      </c>
      <c r="AF3" s="3" t="s">
        <v>35</v>
      </c>
      <c r="AG3" s="3" t="s">
        <v>36</v>
      </c>
      <c r="AH3" s="3" t="s">
        <v>37</v>
      </c>
      <c r="AI3" s="3" t="s">
        <v>38</v>
      </c>
      <c r="AJ3" s="3" t="s">
        <v>39</v>
      </c>
      <c r="AK3" s="3" t="s">
        <v>40</v>
      </c>
      <c r="AL3" s="3" t="s">
        <v>41</v>
      </c>
      <c r="AM3" s="3" t="s">
        <v>42</v>
      </c>
      <c r="AN3" s="3" t="s">
        <v>43</v>
      </c>
    </row>
    <row r="4" spans="1:40">
      <c r="A4" s="2" t="s">
        <v>45</v>
      </c>
      <c r="B4" s="2">
        <v>0.36854988900168345</v>
      </c>
      <c r="C4" s="2">
        <v>0.37821255156831951</v>
      </c>
      <c r="D4" s="2">
        <v>0.39327194884069572</v>
      </c>
      <c r="E4" s="2">
        <v>0.39624359732625314</v>
      </c>
      <c r="F4" s="2">
        <v>0.40951075235919715</v>
      </c>
      <c r="G4" s="2">
        <v>0.40466820996821878</v>
      </c>
      <c r="H4" s="2">
        <v>0.41277118591493933</v>
      </c>
      <c r="I4" s="8">
        <v>0.40367936224465845</v>
      </c>
      <c r="J4" s="2">
        <v>0.41271687298153575</v>
      </c>
      <c r="K4" s="2">
        <v>0.42010483669403859</v>
      </c>
      <c r="L4" s="2">
        <v>0.41477375070055361</v>
      </c>
      <c r="M4" s="2">
        <v>0.41304924484710531</v>
      </c>
      <c r="N4" s="2">
        <v>0.41225314273861607</v>
      </c>
      <c r="O4" s="2">
        <v>0.41103937937547308</v>
      </c>
      <c r="P4" s="2">
        <v>0.41582354930415844</v>
      </c>
      <c r="Q4" s="2">
        <v>0.4133583327714685</v>
      </c>
      <c r="R4" s="2">
        <v>0.41182663182333734</v>
      </c>
      <c r="S4" s="2">
        <v>0.41329853123623556</v>
      </c>
      <c r="U4" s="9">
        <v>0.37196867811261203</v>
      </c>
      <c r="W4" s="2">
        <v>3.2144308099754146E-2</v>
      </c>
      <c r="X4" s="2">
        <v>2.5483544545031923E-2</v>
      </c>
      <c r="Y4" s="2">
        <v>2.3815560492305494E-2</v>
      </c>
      <c r="Z4" s="2">
        <v>2.0932019064372993E-2</v>
      </c>
      <c r="AA4" s="2">
        <v>1.4874252112543581E-2</v>
      </c>
      <c r="AB4" s="2">
        <v>1.3496984549729047E-2</v>
      </c>
      <c r="AC4" s="2">
        <v>1.2054373193776306E-2</v>
      </c>
      <c r="AD4" s="8">
        <v>1.1485871370793516E-2</v>
      </c>
      <c r="AE4" s="2">
        <v>8.0112327526715467E-3</v>
      </c>
      <c r="AF4" s="2">
        <v>6.4291765838175672E-3</v>
      </c>
      <c r="AG4" s="2">
        <v>6.1716106290185778E-3</v>
      </c>
      <c r="AH4" s="2">
        <v>5.3242315069041302E-3</v>
      </c>
      <c r="AI4" s="2">
        <v>4.5879244523231409E-3</v>
      </c>
      <c r="AJ4" s="2">
        <v>4.9070254735325029E-3</v>
      </c>
      <c r="AK4" s="2">
        <v>4.4088611008725387E-3</v>
      </c>
      <c r="AL4" s="2">
        <v>3.4953129685351921E-3</v>
      </c>
      <c r="AM4" s="2">
        <v>3.2666007894093102E-3</v>
      </c>
      <c r="AN4" s="2">
        <v>8.635508522760763E-17</v>
      </c>
    </row>
    <row r="5" spans="1:40">
      <c r="A5" s="2" t="s">
        <v>46</v>
      </c>
      <c r="B5" s="2">
        <v>0.3859211970863724</v>
      </c>
      <c r="C5" s="2">
        <v>0.39399011540731549</v>
      </c>
      <c r="D5" s="2">
        <v>0.39054328194740667</v>
      </c>
      <c r="E5" s="2">
        <v>0.3998430784366267</v>
      </c>
      <c r="F5" s="2">
        <v>0.38617889541416794</v>
      </c>
      <c r="G5" s="2">
        <v>0.39430568921303349</v>
      </c>
      <c r="H5" s="2">
        <v>0.39367930938145285</v>
      </c>
      <c r="I5" s="8">
        <v>0.40189373061020683</v>
      </c>
      <c r="J5" s="2">
        <v>0.40352738522420389</v>
      </c>
      <c r="K5" s="2">
        <v>0.40327892581150421</v>
      </c>
      <c r="L5" s="2">
        <v>0.3936365066117955</v>
      </c>
      <c r="M5" s="2">
        <v>0.3959004522270812</v>
      </c>
      <c r="N5" s="2">
        <v>0.39854170541326062</v>
      </c>
      <c r="O5" s="2">
        <v>0.3931625221092887</v>
      </c>
      <c r="P5" s="2">
        <v>0.39163719868811875</v>
      </c>
      <c r="Q5" s="2">
        <v>0.38969800446247504</v>
      </c>
      <c r="R5" s="2">
        <v>0.3886478396493096</v>
      </c>
      <c r="S5" s="2">
        <v>0.3895927448997748</v>
      </c>
      <c r="U5" s="9">
        <v>0.35063347040979731</v>
      </c>
      <c r="W5" s="2">
        <v>4.4836536081384652E-2</v>
      </c>
      <c r="X5" s="2">
        <v>3.6551210367497394E-2</v>
      </c>
      <c r="Y5" s="2">
        <v>2.6801382825513066E-2</v>
      </c>
      <c r="Z5" s="2">
        <v>2.093239106176353E-2</v>
      </c>
      <c r="AA5" s="2">
        <v>1.8608801841464889E-2</v>
      </c>
      <c r="AB5" s="2">
        <v>1.6740179743875497E-2</v>
      </c>
      <c r="AC5" s="2">
        <v>1.4178944693287624E-2</v>
      </c>
      <c r="AD5" s="8">
        <v>1.3297684800502241E-2</v>
      </c>
      <c r="AE5" s="2">
        <v>1.065793702956213E-2</v>
      </c>
      <c r="AF5" s="2">
        <v>8.9231294308752488E-3</v>
      </c>
      <c r="AG5" s="2">
        <v>8.4014108967606499E-3</v>
      </c>
      <c r="AH5" s="2">
        <v>6.8805088651888325E-3</v>
      </c>
      <c r="AI5" s="2">
        <v>5.4208828269490909E-3</v>
      </c>
      <c r="AJ5" s="2">
        <v>5.4851795065986491E-3</v>
      </c>
      <c r="AK5" s="2">
        <v>3.9463417780167646E-3</v>
      </c>
      <c r="AL5" s="2">
        <v>3.4437172722849296E-3</v>
      </c>
      <c r="AM5" s="2">
        <v>2.8457572064735032E-3</v>
      </c>
      <c r="AN5" s="2">
        <v>4.9702375617275027E-17</v>
      </c>
    </row>
    <row r="6" spans="1:40">
      <c r="A6" s="2" t="s">
        <v>47</v>
      </c>
      <c r="B6" s="2">
        <v>0.43167233689928702</v>
      </c>
      <c r="C6" s="2">
        <v>0.43005861925903843</v>
      </c>
      <c r="D6" s="2">
        <v>0.45186556128515321</v>
      </c>
      <c r="E6" s="2">
        <v>0.46954110760529799</v>
      </c>
      <c r="F6" s="2">
        <v>0.47650612619968691</v>
      </c>
      <c r="G6" s="2">
        <v>0.50628139128215321</v>
      </c>
      <c r="H6" s="2">
        <v>0.51185832509042106</v>
      </c>
      <c r="I6" s="8">
        <v>0.51538782625847723</v>
      </c>
      <c r="J6" s="2">
        <v>0.51987695325987393</v>
      </c>
      <c r="K6" s="2">
        <v>0.51181216882987879</v>
      </c>
      <c r="L6" s="2">
        <v>0.51091413964766519</v>
      </c>
      <c r="M6" s="2">
        <v>0.52401016200130868</v>
      </c>
      <c r="N6" s="2">
        <v>0.520423709018494</v>
      </c>
      <c r="O6" s="2">
        <v>0.52344694696131799</v>
      </c>
      <c r="P6" s="2">
        <v>0.51932125822488218</v>
      </c>
      <c r="Q6" s="2">
        <v>0.52902273978723069</v>
      </c>
      <c r="R6" s="2">
        <v>0.52575383852978352</v>
      </c>
      <c r="S6" s="2">
        <v>0.54432935242363423</v>
      </c>
      <c r="U6" s="9">
        <v>0.4898964171812708</v>
      </c>
      <c r="W6" s="2">
        <v>3.6596481868027476E-2</v>
      </c>
      <c r="X6" s="2">
        <v>2.8803117461051513E-2</v>
      </c>
      <c r="Y6" s="2">
        <v>3.2613767770064771E-2</v>
      </c>
      <c r="Z6" s="2">
        <v>2.7079131202655475E-2</v>
      </c>
      <c r="AA6" s="2">
        <v>2.6444857850016157E-2</v>
      </c>
      <c r="AB6" s="2">
        <v>2.5771019712326388E-2</v>
      </c>
      <c r="AC6" s="2">
        <v>2.2994611301267297E-2</v>
      </c>
      <c r="AD6" s="8">
        <v>2.2505382456955346E-2</v>
      </c>
      <c r="AE6" s="2">
        <v>2.3059807189767963E-2</v>
      </c>
      <c r="AF6" s="2">
        <v>2.1849571334673738E-2</v>
      </c>
      <c r="AG6" s="2">
        <v>1.9071101667234032E-2</v>
      </c>
      <c r="AH6" s="2">
        <v>1.5878661963168575E-2</v>
      </c>
      <c r="AI6" s="2">
        <v>1.5677051233733807E-2</v>
      </c>
      <c r="AJ6" s="2">
        <v>1.3824256055955253E-2</v>
      </c>
      <c r="AK6" s="2">
        <v>1.2732353503840698E-2</v>
      </c>
      <c r="AL6" s="2">
        <v>1.1054471612763545E-2</v>
      </c>
      <c r="AM6" s="2">
        <v>1.0952245596626912E-2</v>
      </c>
      <c r="AN6" s="2">
        <v>4.5324665183683945E-17</v>
      </c>
    </row>
    <row r="7" spans="1:40">
      <c r="A7" s="2" t="s">
        <v>48</v>
      </c>
      <c r="B7" s="2">
        <v>0.47181832437896404</v>
      </c>
      <c r="C7" s="2">
        <v>0.49233191635131923</v>
      </c>
      <c r="D7" s="2">
        <v>0.52054401398898242</v>
      </c>
      <c r="E7" s="2">
        <v>0.54561447834585619</v>
      </c>
      <c r="F7" s="2">
        <v>0.5510904160135861</v>
      </c>
      <c r="G7" s="2">
        <v>0.56860810849649313</v>
      </c>
      <c r="H7" s="2">
        <v>0.57390784704071196</v>
      </c>
      <c r="I7" s="8">
        <v>0.58082791228640318</v>
      </c>
      <c r="J7" s="2">
        <v>0.57735530277830915</v>
      </c>
      <c r="K7" s="2">
        <v>0.57138629599056356</v>
      </c>
      <c r="L7" s="2">
        <v>0.57576284048387183</v>
      </c>
      <c r="M7" s="2">
        <v>0.57415506537953365</v>
      </c>
      <c r="N7" s="2">
        <v>0.57952686128282704</v>
      </c>
      <c r="O7" s="2">
        <v>0.57770962706249562</v>
      </c>
      <c r="P7" s="2">
        <v>0.58018710145770713</v>
      </c>
      <c r="Q7" s="2">
        <v>0.58353547377446491</v>
      </c>
      <c r="R7" s="2">
        <v>0.58497696774676855</v>
      </c>
      <c r="S7" s="2">
        <v>0.58985609298242103</v>
      </c>
      <c r="U7" s="9">
        <v>0.530870483684179</v>
      </c>
      <c r="W7" s="2">
        <v>4.8277004128551321E-2</v>
      </c>
      <c r="X7" s="2">
        <v>3.7565960711948114E-2</v>
      </c>
      <c r="Y7" s="2">
        <v>3.3660276815157819E-2</v>
      </c>
      <c r="Z7" s="2">
        <v>2.7028959955333227E-2</v>
      </c>
      <c r="AA7" s="2">
        <v>2.6584892295324881E-2</v>
      </c>
      <c r="AB7" s="2">
        <v>2.1854815092685328E-2</v>
      </c>
      <c r="AC7" s="2">
        <v>1.9675861717392672E-2</v>
      </c>
      <c r="AD7" s="8">
        <v>1.9179583646856159E-2</v>
      </c>
      <c r="AE7" s="2">
        <v>1.6628811593784699E-2</v>
      </c>
      <c r="AF7" s="2">
        <v>1.5642816741274719E-2</v>
      </c>
      <c r="AG7" s="2">
        <v>1.387704864827001E-2</v>
      </c>
      <c r="AH7" s="2">
        <v>1.2448220050137623E-2</v>
      </c>
      <c r="AI7" s="2">
        <v>1.1187559804727331E-2</v>
      </c>
      <c r="AJ7" s="2">
        <v>9.6448813257223581E-3</v>
      </c>
      <c r="AK7" s="2">
        <v>8.8388311549669144E-3</v>
      </c>
      <c r="AL7" s="2">
        <v>6.7991596884776212E-3</v>
      </c>
      <c r="AM7" s="2">
        <v>4.2164523407546665E-3</v>
      </c>
      <c r="AN7" s="2">
        <v>1.570092458683775E-17</v>
      </c>
    </row>
    <row r="8" spans="1:40">
      <c r="A8" s="2" t="s">
        <v>49</v>
      </c>
      <c r="B8" s="2">
        <v>0.22940746044467264</v>
      </c>
      <c r="C8" s="2">
        <v>0.23296907996332958</v>
      </c>
      <c r="D8" s="2">
        <v>0.24426170175465459</v>
      </c>
      <c r="E8" s="2">
        <v>0.25481092669294936</v>
      </c>
      <c r="F8" s="2">
        <v>0.25199581139931193</v>
      </c>
      <c r="G8" s="2">
        <v>0.24958742265379205</v>
      </c>
      <c r="H8" s="2">
        <v>0.25260543287581338</v>
      </c>
      <c r="I8" s="8">
        <v>0.25585856439955679</v>
      </c>
      <c r="J8" s="2">
        <v>0.25666692687286263</v>
      </c>
      <c r="K8" s="2">
        <v>0.25610999260884432</v>
      </c>
      <c r="L8" s="2">
        <v>0.25645312670421211</v>
      </c>
      <c r="M8" s="2">
        <v>0.25876904558701591</v>
      </c>
      <c r="N8" s="2">
        <v>0.25586887247693729</v>
      </c>
      <c r="O8" s="2">
        <v>0.25600916628302767</v>
      </c>
      <c r="P8" s="2">
        <v>0.25463724983656394</v>
      </c>
      <c r="Q8" s="2">
        <v>0.25475211684889082</v>
      </c>
      <c r="R8" s="2">
        <v>0.25884834925128536</v>
      </c>
      <c r="S8" s="2">
        <v>0.26058421811951882</v>
      </c>
      <c r="U8" s="9">
        <v>0.23452579630756695</v>
      </c>
      <c r="W8" s="2">
        <v>2.4276522899951303E-2</v>
      </c>
      <c r="X8" s="2">
        <v>2.1617941556938875E-2</v>
      </c>
      <c r="Y8" s="2">
        <v>1.9739299900792068E-2</v>
      </c>
      <c r="Z8" s="2">
        <v>1.7105757022415506E-2</v>
      </c>
      <c r="AA8" s="2">
        <v>1.3839770244823199E-2</v>
      </c>
      <c r="AB8" s="2">
        <v>1.2669725919184555E-2</v>
      </c>
      <c r="AC8" s="2">
        <v>1.0797717473335218E-2</v>
      </c>
      <c r="AD8" s="8">
        <v>1.020704334368879E-2</v>
      </c>
      <c r="AE8" s="2">
        <v>7.725548273253835E-3</v>
      </c>
      <c r="AF8" s="2">
        <v>6.2976186086618115E-3</v>
      </c>
      <c r="AG8" s="2">
        <v>5.8550348302312937E-3</v>
      </c>
      <c r="AH8" s="2">
        <v>5.3001906435932063E-3</v>
      </c>
      <c r="AI8" s="2">
        <v>5.2714327732759775E-3</v>
      </c>
      <c r="AJ8" s="2">
        <v>5.2050877941249235E-3</v>
      </c>
      <c r="AK8" s="2">
        <v>4.9616150346204141E-3</v>
      </c>
      <c r="AL8" s="2">
        <v>3.8516882546331273E-3</v>
      </c>
      <c r="AM8" s="2">
        <v>2.3559016698935882E-3</v>
      </c>
      <c r="AN8" s="2">
        <v>4.8799923695060816E-16</v>
      </c>
    </row>
    <row r="9" spans="1:40">
      <c r="A9" s="2" t="s">
        <v>50</v>
      </c>
      <c r="B9" s="2">
        <v>0.66994059469534473</v>
      </c>
      <c r="C9" s="2">
        <v>0.71001024318340444</v>
      </c>
      <c r="D9" s="2">
        <v>0.6979900340090639</v>
      </c>
      <c r="E9" s="2">
        <v>0.72431866538125134</v>
      </c>
      <c r="F9" s="2">
        <v>0.74205331369333161</v>
      </c>
      <c r="G9" s="2">
        <v>0.74634433179996928</v>
      </c>
      <c r="H9" s="2">
        <v>0.740540759632071</v>
      </c>
      <c r="I9" s="8">
        <v>0.76888722469324255</v>
      </c>
      <c r="J9" s="2">
        <v>0.76537873483110141</v>
      </c>
      <c r="K9" s="2">
        <v>0.76695304305940715</v>
      </c>
      <c r="L9" s="2">
        <v>0.77049074093148107</v>
      </c>
      <c r="M9" s="2">
        <v>0.80383164667917928</v>
      </c>
      <c r="N9" s="2">
        <v>0.81106374100212508</v>
      </c>
      <c r="O9" s="2">
        <v>0.81523068275317601</v>
      </c>
      <c r="P9" s="2">
        <v>0.82608717940940213</v>
      </c>
      <c r="Q9" s="2">
        <v>0.84766898096177501</v>
      </c>
      <c r="R9" s="2">
        <v>0.84188970084274639</v>
      </c>
      <c r="S9" s="2">
        <v>0.84872367645398228</v>
      </c>
      <c r="U9" s="9">
        <v>0.7638513088085841</v>
      </c>
      <c r="W9" s="2">
        <v>5.9428305654467738E-2</v>
      </c>
      <c r="X9" s="2">
        <v>4.8258658476194545E-2</v>
      </c>
      <c r="Y9" s="2">
        <v>4.3315203915598753E-2</v>
      </c>
      <c r="Z9" s="2">
        <v>4.8906919529889355E-2</v>
      </c>
      <c r="AA9" s="2">
        <v>4.8323140252288163E-2</v>
      </c>
      <c r="AB9" s="2">
        <v>4.188103241776759E-2</v>
      </c>
      <c r="AC9" s="2">
        <v>4.0778626601972595E-2</v>
      </c>
      <c r="AD9" s="8">
        <v>2.7918262469637634E-2</v>
      </c>
      <c r="AE9" s="2">
        <v>2.8124961310193673E-2</v>
      </c>
      <c r="AF9" s="2">
        <v>2.7369247220489633E-2</v>
      </c>
      <c r="AG9" s="2">
        <v>2.7484290841314485E-2</v>
      </c>
      <c r="AH9" s="2">
        <v>2.6606055059894863E-2</v>
      </c>
      <c r="AI9" s="2">
        <v>2.2454843465952945E-2</v>
      </c>
      <c r="AJ9" s="2">
        <v>2.0024641959424723E-2</v>
      </c>
      <c r="AK9" s="2">
        <v>1.566893525306624E-2</v>
      </c>
      <c r="AL9" s="2">
        <v>1.1071970058330102E-2</v>
      </c>
      <c r="AM9" s="2">
        <v>9.8189510133443944E-3</v>
      </c>
      <c r="AN9" s="2">
        <v>5.0876810486276013E-17</v>
      </c>
    </row>
    <row r="10" spans="1:40">
      <c r="A10" s="2" t="s">
        <v>51</v>
      </c>
      <c r="B10" s="2">
        <v>0.57580829512358755</v>
      </c>
      <c r="C10" s="2">
        <v>0.61781290034570158</v>
      </c>
      <c r="D10" s="2">
        <v>0.60085938216231893</v>
      </c>
      <c r="E10" s="2">
        <v>0.61627122282025693</v>
      </c>
      <c r="F10" s="2">
        <v>0.65139089186810972</v>
      </c>
      <c r="G10" s="2">
        <v>0.64995245771597698</v>
      </c>
      <c r="H10" s="2">
        <v>0.68398199549285144</v>
      </c>
      <c r="I10" s="8">
        <v>0.6817693377116294</v>
      </c>
      <c r="J10" s="2">
        <v>0.68197132768622037</v>
      </c>
      <c r="K10" s="2">
        <v>0.68190934940982162</v>
      </c>
      <c r="L10" s="2">
        <v>0.67541560237187381</v>
      </c>
      <c r="M10" s="2">
        <v>0.69186780695514105</v>
      </c>
      <c r="N10" s="2">
        <v>0.68327119037540707</v>
      </c>
      <c r="O10" s="2">
        <v>0.67552747757384168</v>
      </c>
      <c r="P10" s="2">
        <v>0.67729139695919471</v>
      </c>
      <c r="Q10" s="2">
        <v>0.68099421137286653</v>
      </c>
      <c r="R10" s="2">
        <v>0.68442711396157907</v>
      </c>
      <c r="S10" s="2">
        <v>0.68326566400065047</v>
      </c>
      <c r="U10" s="9">
        <v>0.6149390976005854</v>
      </c>
      <c r="W10" s="2">
        <v>5.185186404271587E-2</v>
      </c>
      <c r="X10" s="2">
        <v>4.5706752617398726E-2</v>
      </c>
      <c r="Y10" s="2">
        <v>3.8990241721191025E-2</v>
      </c>
      <c r="Z10" s="2">
        <v>3.901395555153326E-2</v>
      </c>
      <c r="AA10" s="2">
        <v>3.5858498746241321E-2</v>
      </c>
      <c r="AB10" s="2">
        <v>3.0148480101467885E-2</v>
      </c>
      <c r="AC10" s="2">
        <v>2.3674990512352855E-2</v>
      </c>
      <c r="AD10" s="8">
        <v>1.7375813576764598E-2</v>
      </c>
      <c r="AE10" s="2">
        <v>1.8393895448593864E-2</v>
      </c>
      <c r="AF10" s="2">
        <v>1.817294291297377E-2</v>
      </c>
      <c r="AG10" s="2">
        <v>1.7872863058963226E-2</v>
      </c>
      <c r="AH10" s="2">
        <v>1.4957639540979385E-2</v>
      </c>
      <c r="AI10" s="2">
        <v>1.2889148044839316E-2</v>
      </c>
      <c r="AJ10" s="2">
        <v>1.1439690504631483E-2</v>
      </c>
      <c r="AK10" s="2">
        <v>8.3925770161562569E-3</v>
      </c>
      <c r="AL10" s="2">
        <v>5.710831121245501E-3</v>
      </c>
      <c r="AM10" s="2">
        <v>3.3022281530995534E-3</v>
      </c>
      <c r="AN10" s="2">
        <v>1.2212453270876723E-16</v>
      </c>
    </row>
    <row r="11" spans="1:40">
      <c r="A11" s="2" t="s">
        <v>52</v>
      </c>
      <c r="B11" s="2">
        <v>0.57426699325973596</v>
      </c>
      <c r="C11" s="2">
        <v>0.68745616152076838</v>
      </c>
      <c r="D11" s="2">
        <v>0.75147123305878016</v>
      </c>
      <c r="E11" s="2">
        <v>0.77541623880376631</v>
      </c>
      <c r="F11" s="2">
        <v>0.78229102321000454</v>
      </c>
      <c r="G11" s="2">
        <v>0.84540447596997315</v>
      </c>
      <c r="H11" s="2">
        <v>0.86771848226188164</v>
      </c>
      <c r="I11" s="8">
        <v>0.8718998136010131</v>
      </c>
      <c r="J11" s="2">
        <v>0.88506243479808022</v>
      </c>
      <c r="K11" s="2">
        <v>0.90169643814786782</v>
      </c>
      <c r="L11" s="2">
        <v>0.89658387258744299</v>
      </c>
      <c r="M11" s="2">
        <v>0.88531895252569859</v>
      </c>
      <c r="N11" s="2">
        <v>0.88527510185757341</v>
      </c>
      <c r="O11" s="2">
        <v>0.87905817101017458</v>
      </c>
      <c r="P11" s="2">
        <v>0.87326712664554151</v>
      </c>
      <c r="Q11" s="2">
        <v>0.87263933713710207</v>
      </c>
      <c r="R11" s="2">
        <v>0.87852514483121436</v>
      </c>
      <c r="S11" s="2">
        <v>0.88465194769980626</v>
      </c>
      <c r="U11" s="9">
        <v>0.79618675292982566</v>
      </c>
      <c r="W11" s="2">
        <v>5.7180290329745517E-2</v>
      </c>
      <c r="X11" s="2">
        <v>5.416004898215955E-2</v>
      </c>
      <c r="Y11" s="2">
        <v>5.177752884930098E-2</v>
      </c>
      <c r="Z11" s="2">
        <v>4.8955719980915725E-2</v>
      </c>
      <c r="AA11" s="2">
        <v>4.502131219334736E-2</v>
      </c>
      <c r="AB11" s="2">
        <v>3.2896441591557475E-2</v>
      </c>
      <c r="AC11" s="2">
        <v>2.6184522550794193E-2</v>
      </c>
      <c r="AD11" s="8">
        <v>2.3615896694669604E-2</v>
      </c>
      <c r="AE11" s="2">
        <v>2.1822051477976036E-2</v>
      </c>
      <c r="AF11" s="2">
        <v>1.1905566164090551E-2</v>
      </c>
      <c r="AG11" s="2">
        <v>1.3110013458146141E-2</v>
      </c>
      <c r="AH11" s="2">
        <v>1.0725532967478408E-2</v>
      </c>
      <c r="AI11" s="2">
        <v>1.0056187006920117E-2</v>
      </c>
      <c r="AJ11" s="2">
        <v>8.8706035718328306E-3</v>
      </c>
      <c r="AK11" s="2">
        <v>7.0733270561332299E-3</v>
      </c>
      <c r="AL11" s="2">
        <v>5.9463702860287574E-3</v>
      </c>
      <c r="AM11" s="2">
        <v>4.7513299843303988E-3</v>
      </c>
      <c r="AN11" s="2">
        <v>1.7276963341805654E-16</v>
      </c>
    </row>
    <row r="12" spans="1:40">
      <c r="A12" s="2" t="s">
        <v>53</v>
      </c>
      <c r="B12" s="2">
        <v>0.53962386352823455</v>
      </c>
      <c r="C12" s="2">
        <v>0.62426506201608756</v>
      </c>
      <c r="D12" s="2">
        <v>0.625056056254639</v>
      </c>
      <c r="E12" s="2">
        <v>0.61555021007424238</v>
      </c>
      <c r="F12" s="2">
        <v>0.62137806179542632</v>
      </c>
      <c r="G12" s="2">
        <v>0.62052384817795447</v>
      </c>
      <c r="H12" s="2">
        <v>0.62971222398251336</v>
      </c>
      <c r="I12" s="8">
        <v>0.64737489046332997</v>
      </c>
      <c r="J12" s="2">
        <v>0.65440558362686074</v>
      </c>
      <c r="K12" s="2">
        <v>0.65707078481126102</v>
      </c>
      <c r="L12" s="2">
        <v>0.68014557705178891</v>
      </c>
      <c r="M12" s="2">
        <v>0.69581137864181442</v>
      </c>
      <c r="N12" s="2">
        <v>0.70275453967546175</v>
      </c>
      <c r="O12" s="2">
        <v>0.71245532263187539</v>
      </c>
      <c r="P12" s="2">
        <v>0.71615776026569256</v>
      </c>
      <c r="Q12" s="2">
        <v>0.71555883257467801</v>
      </c>
      <c r="R12" s="2">
        <v>0.72602460367840527</v>
      </c>
      <c r="S12" s="2">
        <v>0.73056276512146967</v>
      </c>
      <c r="U12" s="9">
        <v>0.6575064886093227</v>
      </c>
      <c r="W12" s="2">
        <v>5.9199995948688779E-2</v>
      </c>
      <c r="X12" s="2">
        <v>5.4967087757382661E-2</v>
      </c>
      <c r="Y12" s="2">
        <v>5.062835295624353E-2</v>
      </c>
      <c r="Z12" s="2">
        <v>4.1794977448636757E-2</v>
      </c>
      <c r="AA12" s="2">
        <v>3.9018367971204851E-2</v>
      </c>
      <c r="AB12" s="2">
        <v>3.5674277901716726E-2</v>
      </c>
      <c r="AC12" s="2">
        <v>3.3739114533528097E-2</v>
      </c>
      <c r="AD12" s="8">
        <v>3.3547858899277416E-2</v>
      </c>
      <c r="AE12" s="2">
        <v>2.9093924150171681E-2</v>
      </c>
      <c r="AF12" s="2">
        <v>2.5374424538303193E-2</v>
      </c>
      <c r="AG12" s="2">
        <v>1.8440311069988457E-2</v>
      </c>
      <c r="AH12" s="2">
        <v>1.5691543007443486E-2</v>
      </c>
      <c r="AI12" s="2">
        <v>1.3951682532457774E-2</v>
      </c>
      <c r="AJ12" s="2">
        <v>9.0673111099902719E-3</v>
      </c>
      <c r="AK12" s="2">
        <v>8.1586727158723879E-3</v>
      </c>
      <c r="AL12" s="2">
        <v>7.7307866940603768E-3</v>
      </c>
      <c r="AM12" s="2">
        <v>6.4959069864978323E-3</v>
      </c>
      <c r="AN12" s="2">
        <v>7.3783209310347748E-17</v>
      </c>
    </row>
    <row r="13" spans="1:40">
      <c r="A13" s="2" t="s">
        <v>54</v>
      </c>
      <c r="B13" s="2">
        <v>0.51472271325769003</v>
      </c>
      <c r="C13" s="2">
        <v>0.52600539301515281</v>
      </c>
      <c r="D13" s="2">
        <v>0.51951283087863886</v>
      </c>
      <c r="E13" s="2">
        <v>0.51090750268664875</v>
      </c>
      <c r="F13" s="2">
        <v>0.55369759442370248</v>
      </c>
      <c r="G13" s="2">
        <v>0.56029432960015724</v>
      </c>
      <c r="H13" s="2">
        <v>0.61729954884764893</v>
      </c>
      <c r="I13" s="10">
        <v>0.6210178092300318</v>
      </c>
      <c r="J13" s="2">
        <v>0.62025969967938022</v>
      </c>
      <c r="K13" s="2">
        <v>0.63121175563103582</v>
      </c>
      <c r="L13" s="2">
        <v>0.63216549773176411</v>
      </c>
      <c r="M13" s="2">
        <v>0.63395516797648777</v>
      </c>
      <c r="N13" s="2">
        <v>0.63964220127343485</v>
      </c>
      <c r="O13" s="2">
        <v>0.64183936753940374</v>
      </c>
      <c r="P13" s="2">
        <v>0.67200185415117375</v>
      </c>
      <c r="Q13" s="2">
        <v>0.67989293695145381</v>
      </c>
      <c r="R13" s="2">
        <v>0.67144428997728578</v>
      </c>
      <c r="S13" s="2">
        <v>0.68850909331827692</v>
      </c>
      <c r="U13" s="9">
        <v>0.61965818398644923</v>
      </c>
      <c r="W13" s="2">
        <v>5.408079485123711E-2</v>
      </c>
      <c r="X13" s="2">
        <v>5.2938913555253909E-2</v>
      </c>
      <c r="Y13" s="2">
        <v>4.4677412203533218E-2</v>
      </c>
      <c r="Z13" s="2">
        <v>3.9116345580937455E-2</v>
      </c>
      <c r="AA13" s="2">
        <v>3.7069120329762464E-2</v>
      </c>
      <c r="AB13" s="2">
        <v>3.2038412621796131E-2</v>
      </c>
      <c r="AC13" s="2">
        <v>3.6024865543268045E-2</v>
      </c>
      <c r="AD13" s="10">
        <v>3.3262993653970216E-2</v>
      </c>
      <c r="AE13" s="2">
        <v>3.0786879684874379E-2</v>
      </c>
      <c r="AF13" s="2">
        <v>3.3494914500931283E-2</v>
      </c>
      <c r="AG13" s="2">
        <v>2.8909869585724168E-2</v>
      </c>
      <c r="AH13" s="2">
        <v>2.6435362342625852E-2</v>
      </c>
      <c r="AI13" s="2">
        <v>2.5468400745827752E-2</v>
      </c>
      <c r="AJ13" s="2">
        <v>2.2224626422941141E-2</v>
      </c>
      <c r="AK13" s="2">
        <v>1.6211455743162372E-2</v>
      </c>
      <c r="AL13" s="2">
        <v>1.376239239274594E-2</v>
      </c>
      <c r="AM13" s="2">
        <v>1.1370000789963834E-2</v>
      </c>
      <c r="AN13" s="2">
        <v>6.6767401062257327E-17</v>
      </c>
    </row>
  </sheetData>
  <conditionalFormatting sqref="B4:S4">
    <cfRule type="cellIs" dxfId="12" priority="13" operator="greaterThan">
      <formula>$U$4</formula>
    </cfRule>
  </conditionalFormatting>
  <conditionalFormatting sqref="B5:S5">
    <cfRule type="cellIs" dxfId="11" priority="1" operator="greaterThan">
      <formula>$U$5</formula>
    </cfRule>
    <cfRule type="cellIs" dxfId="10" priority="12" operator="greaterThan">
      <formula>$U$6</formula>
    </cfRule>
  </conditionalFormatting>
  <conditionalFormatting sqref="B9:S9">
    <cfRule type="cellIs" dxfId="9" priority="11" operator="greaterThan">
      <formula>$U$9</formula>
    </cfRule>
  </conditionalFormatting>
  <conditionalFormatting sqref="B7:S7">
    <cfRule type="cellIs" dxfId="8" priority="7" operator="greaterThan">
      <formula>$U$7</formula>
    </cfRule>
    <cfRule type="cellIs" dxfId="7" priority="10" operator="greaterThan">
      <formula>$U$7</formula>
    </cfRule>
  </conditionalFormatting>
  <conditionalFormatting sqref="B8:S8">
    <cfRule type="cellIs" dxfId="6" priority="6" operator="greaterThan">
      <formula>$U$8</formula>
    </cfRule>
    <cfRule type="cellIs" dxfId="5" priority="9" operator="greaterThan">
      <formula>$U$8</formula>
    </cfRule>
  </conditionalFormatting>
  <conditionalFormatting sqref="B6:S6">
    <cfRule type="cellIs" dxfId="4" priority="8" operator="greaterThan">
      <formula>$U$6</formula>
    </cfRule>
  </conditionalFormatting>
  <conditionalFormatting sqref="B10:S10">
    <cfRule type="cellIs" dxfId="3" priority="5" operator="greaterThan">
      <formula>$U$10</formula>
    </cfRule>
  </conditionalFormatting>
  <conditionalFormatting sqref="B11:S11">
    <cfRule type="cellIs" dxfId="2" priority="4" operator="greaterThan">
      <formula>$U$11</formula>
    </cfRule>
  </conditionalFormatting>
  <conditionalFormatting sqref="B12:S12">
    <cfRule type="cellIs" dxfId="1" priority="3" operator="greaterThan">
      <formula>$U$12</formula>
    </cfRule>
  </conditionalFormatting>
  <conditionalFormatting sqref="B13:S13">
    <cfRule type="cellIs" dxfId="0" priority="2" operator="greaterThan">
      <formula>$U$13</formula>
    </cfRule>
  </conditionalFormatting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_permutations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artje Groot</dc:creator>
  <cp:lastModifiedBy>Maartje Groot</cp:lastModifiedBy>
  <dcterms:created xsi:type="dcterms:W3CDTF">2017-10-21T13:18:52Z</dcterms:created>
  <dcterms:modified xsi:type="dcterms:W3CDTF">2017-10-21T13:28:34Z</dcterms:modified>
</cp:coreProperties>
</file>